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292">
  <si>
    <t xml:space="preserve">Controls</t>
  </si>
  <si>
    <t xml:space="preserve">KA treated</t>
  </si>
  <si>
    <t xml:space="preserve">Mouse 1.1</t>
  </si>
  <si>
    <t xml:space="preserve">Mouse 6.1</t>
  </si>
  <si>
    <t xml:space="preserve">Mouse 10.1</t>
  </si>
  <si>
    <t xml:space="preserve">Mouse 2.1</t>
  </si>
  <si>
    <t xml:space="preserve">Mouse 5.1 miRNA array A</t>
  </si>
  <si>
    <t xml:space="preserve">mouse 7.1 miRNA array A</t>
  </si>
  <si>
    <t xml:space="preserve">#  </t>
  </si>
  <si>
    <t xml:space="preserve">Detector</t>
  </si>
  <si>
    <t xml:space="preserve">dCt</t>
  </si>
  <si>
    <t xml:space="preserve">Average dCt</t>
  </si>
  <si>
    <t xml:space="preserve">stdev</t>
  </si>
  <si>
    <t xml:space="preserve">relative expression</t>
  </si>
  <si>
    <t xml:space="preserve">mmu-miR-204-4373094</t>
  </si>
  <si>
    <t xml:space="preserve">mmu-let-7e-4395517</t>
  </si>
  <si>
    <t xml:space="preserve">mmu-miR-184-4373113</t>
  </si>
  <si>
    <t xml:space="preserve">mmu-miR-409-3p-4395443</t>
  </si>
  <si>
    <t xml:space="preserve">mmu-let-7b-4373168</t>
  </si>
  <si>
    <t xml:space="preserve">mmu-miR-200c-4395411</t>
  </si>
  <si>
    <t xml:space="preserve">mmu-miR-741-4395587</t>
  </si>
  <si>
    <t xml:space="preserve">mmu-miR-532-3p-4395466</t>
  </si>
  <si>
    <t xml:space="preserve">rno-miR-207-4381096</t>
  </si>
  <si>
    <t xml:space="preserve">mmu-miR-574-3p-4395460</t>
  </si>
  <si>
    <t xml:space="preserve">mmu-miR-129-3p-4373297</t>
  </si>
  <si>
    <t xml:space="preserve">mmu-miR-676-4386776</t>
  </si>
  <si>
    <t xml:space="preserve">mmu-miR-342-3p-4395371</t>
  </si>
  <si>
    <t xml:space="preserve">mmu-miR-494-4395476</t>
  </si>
  <si>
    <t xml:space="preserve">mmu-miR-345-3p-4395659</t>
  </si>
  <si>
    <t xml:space="preserve">mmu-miR-191-4395410</t>
  </si>
  <si>
    <t xml:space="preserve">mmu-miR-150-4373127</t>
  </si>
  <si>
    <t xml:space="preserve">mmu-let-7d-4395394</t>
  </si>
  <si>
    <t xml:space="preserve">mmu-miR-361-4373035</t>
  </si>
  <si>
    <t xml:space="preserve">mmu-miR-744-4395435</t>
  </si>
  <si>
    <t xml:space="preserve">mmu-miR-423-5p-4395451</t>
  </si>
  <si>
    <t xml:space="preserve">mmu-miR-125a-5p-4395309</t>
  </si>
  <si>
    <t xml:space="preserve">mmu-miR-99b-4373007</t>
  </si>
  <si>
    <t xml:space="preserve">mmu-miR-23b-4373073</t>
  </si>
  <si>
    <t xml:space="preserve">mmu-miR-193b-4395597</t>
  </si>
  <si>
    <t xml:space="preserve">mmu-miR-223-4395406</t>
  </si>
  <si>
    <t xml:space="preserve">mmu-miR-134-4373299</t>
  </si>
  <si>
    <t xml:space="preserve">mmu-miR-331-3p-4373046</t>
  </si>
  <si>
    <t xml:space="preserve">snoRNA202-4380914</t>
  </si>
  <si>
    <t xml:space="preserve">mmu-miR-582-3p-4395697</t>
  </si>
  <si>
    <t xml:space="preserve">mmu-miR-425-4380926</t>
  </si>
  <si>
    <t xml:space="preserve">snoRNA135-4380912</t>
  </si>
  <si>
    <t xml:space="preserve">mmu-miR-139-3p-4395676</t>
  </si>
  <si>
    <t xml:space="preserve">mmu-miR-222-4395387</t>
  </si>
  <si>
    <t xml:space="preserve">mmu-miR-331-5p-4395344</t>
  </si>
  <si>
    <t xml:space="preserve">mmu-let-7f-4373164</t>
  </si>
  <si>
    <t xml:space="preserve">mmu-miR-30b-4373290</t>
  </si>
  <si>
    <t xml:space="preserve">mmu-miR-467d-4395648</t>
  </si>
  <si>
    <t xml:space="preserve">mmu-let-7a-4373169</t>
  </si>
  <si>
    <t xml:space="preserve">mmu-miR-127-4373147</t>
  </si>
  <si>
    <t xml:space="preserve">mmu-miR-103-4373158</t>
  </si>
  <si>
    <t xml:space="preserve">mmu-miR-433-4373205</t>
  </si>
  <si>
    <t xml:space="preserve">mmu-miR-467e-4395698</t>
  </si>
  <si>
    <t xml:space="preserve">mmu-miR-667-4386769</t>
  </si>
  <si>
    <t xml:space="preserve">mmu-miR-7a-4378130</t>
  </si>
  <si>
    <t xml:space="preserve">rno-miR-345-3p-4395762</t>
  </si>
  <si>
    <t xml:space="preserve">mmu-miR-34b-3p-4395748</t>
  </si>
  <si>
    <t xml:space="preserve">mmu-miR-682-4381081</t>
  </si>
  <si>
    <t xml:space="preserve">mmu-miR-410-4378093</t>
  </si>
  <si>
    <t xml:space="preserve">mmu-miR-107-4373154</t>
  </si>
  <si>
    <t xml:space="preserve">mmu-miR-200b-4395362</t>
  </si>
  <si>
    <t xml:space="preserve">U87-4386735</t>
  </si>
  <si>
    <t xml:space="preserve">mmu-miR-345-5p-4395658</t>
  </si>
  <si>
    <t xml:space="preserve">mmu-miR-181a-4373117</t>
  </si>
  <si>
    <t xml:space="preserve">mmu-miR-92a-4373013</t>
  </si>
  <si>
    <t xml:space="preserve">mmu-miR-539-4378103</t>
  </si>
  <si>
    <t xml:space="preserve">rno-miR-381-4381102</t>
  </si>
  <si>
    <t xml:space="preserve">mmu-miR-296-5p-4373066</t>
  </si>
  <si>
    <t xml:space="preserve">mmu-let-7g-4395393</t>
  </si>
  <si>
    <t xml:space="preserve">mmu-miR-377-4373025</t>
  </si>
  <si>
    <t xml:space="preserve">mmu-miR-325-4395640</t>
  </si>
  <si>
    <t xml:space="preserve">mmu-miR-100-4373160</t>
  </si>
  <si>
    <t xml:space="preserve">mmu-miR-142-5p-4395359</t>
  </si>
  <si>
    <t xml:space="preserve">mmu-miR-139-5p-4395400</t>
  </si>
  <si>
    <t xml:space="preserve">mmu-miR-542-5p-4395693</t>
  </si>
  <si>
    <t xml:space="preserve">mmu-miR-484-4381032</t>
  </si>
  <si>
    <t xml:space="preserve">mmu-miR-455-4395585</t>
  </si>
  <si>
    <t xml:space="preserve">mmu-miR-330-4395341</t>
  </si>
  <si>
    <t xml:space="preserve">mmu-miR-133b-4395358</t>
  </si>
  <si>
    <t xml:space="preserve">mmu-miR-146b-4373178</t>
  </si>
  <si>
    <t xml:space="preserve">mmu-miR-145-4395389</t>
  </si>
  <si>
    <t xml:space="preserve">mmu-miR-30c-4373060</t>
  </si>
  <si>
    <t xml:space="preserve">mmu-miR-873-4395467</t>
  </si>
  <si>
    <t xml:space="preserve">mmu-miR-26a-4395166</t>
  </si>
  <si>
    <t xml:space="preserve">mmu-miR-30d-4373059</t>
  </si>
  <si>
    <t xml:space="preserve">mmu-miR-668-4386767</t>
  </si>
  <si>
    <t xml:space="preserve">mmu-miR-320-4395388</t>
  </si>
  <si>
    <t xml:space="preserve">mmu-miR-491-4381053</t>
  </si>
  <si>
    <t xml:space="preserve">mmu-miR-450a-5p-4395414</t>
  </si>
  <si>
    <t xml:space="preserve">mmu-miR-31-4373331</t>
  </si>
  <si>
    <t xml:space="preserve">mmu-miR-17-4395419</t>
  </si>
  <si>
    <t xml:space="preserve">mmu-miR-126-3p-4395339</t>
  </si>
  <si>
    <t xml:space="preserve">mmu-miR-106a-4395589</t>
  </si>
  <si>
    <t xml:space="preserve">mmu-miR-369-5p-4373195</t>
  </si>
  <si>
    <t xml:space="preserve">mmu-miR-496-4386771</t>
  </si>
  <si>
    <t xml:space="preserve">mmu-miR-128a-4395327</t>
  </si>
  <si>
    <t xml:space="preserve">mmu-miR-186-4395396</t>
  </si>
  <si>
    <t xml:space="preserve">mmu-miR-187-4373307</t>
  </si>
  <si>
    <t xml:space="preserve">MammU6-4395470</t>
  </si>
  <si>
    <t xml:space="preserve">mmu-miR-291a-3p-4395722</t>
  </si>
  <si>
    <t xml:space="preserve">mmu-miR-292-3p-4395723</t>
  </si>
  <si>
    <t xml:space="preserve">mmu-miR-294-4373326</t>
  </si>
  <si>
    <t xml:space="preserve">mmu-miR-302b-4378071</t>
  </si>
  <si>
    <t xml:space="preserve">mmu-miR-363-4378090</t>
  </si>
  <si>
    <t xml:space="preserve">rno-miR-346-4381113</t>
  </si>
  <si>
    <t xml:space="preserve">mmu-miR-770-3p-4395564</t>
  </si>
  <si>
    <t xml:space="preserve">mmu-miR-666-5p-4386770</t>
  </si>
  <si>
    <t xml:space="preserve">mmu-miR-193-4395361</t>
  </si>
  <si>
    <t xml:space="preserve">mmu-miR-672-4395438</t>
  </si>
  <si>
    <t xml:space="preserve">mmu-miR-383-4381093</t>
  </si>
  <si>
    <t xml:space="preserve">mmu-miR-490-4373215</t>
  </si>
  <si>
    <t xml:space="preserve">mmu-miR-125b-5p-4373148</t>
  </si>
  <si>
    <t xml:space="preserve">mmu-miR-202-3p-4373311</t>
  </si>
  <si>
    <t xml:space="preserve">mmu-miR-99a-4373008</t>
  </si>
  <si>
    <t xml:space="preserve">mmu-let-7c-4373167</t>
  </si>
  <si>
    <t xml:space="preserve">mmu-miR-25-4373071</t>
  </si>
  <si>
    <t xml:space="preserve">mmu-miR-146a-4373132</t>
  </si>
  <si>
    <t xml:space="preserve">mmu-miR-465a-3p-4395574</t>
  </si>
  <si>
    <t xml:space="preserve">mmu-miR-7b-4395685</t>
  </si>
  <si>
    <t xml:space="preserve">mmu-miR-380-5p-4395731</t>
  </si>
  <si>
    <t xml:space="preserve">mmu-miR-335-3p-4395296</t>
  </si>
  <si>
    <t xml:space="preserve">rno-miR-219-2-3p-4395501</t>
  </si>
  <si>
    <t xml:space="preserve">mmu-miR-382-4373019</t>
  </si>
  <si>
    <t xml:space="preserve">rno-miR-598-5p-4395754</t>
  </si>
  <si>
    <t xml:space="preserve">mmu-miR-298-4395728</t>
  </si>
  <si>
    <t xml:space="preserve">mmu-miR-465b-5p-4395615</t>
  </si>
  <si>
    <t xml:space="preserve">mmu-miR-380-3p-4373350</t>
  </si>
  <si>
    <t xml:space="preserve">mmu-miR-93-4373302</t>
  </si>
  <si>
    <t xml:space="preserve">mmu-miR-329-4373336</t>
  </si>
  <si>
    <t xml:space="preserve">mmu-miR-24-4373072</t>
  </si>
  <si>
    <t xml:space="preserve">mmu-miR-302a-4378070</t>
  </si>
  <si>
    <t xml:space="preserve">rno-miR-758-4395180</t>
  </si>
  <si>
    <t xml:space="preserve">mmu-miR-324-3p-4395639</t>
  </si>
  <si>
    <t xml:space="preserve">mmu-miR-708-4395452</t>
  </si>
  <si>
    <t xml:space="preserve">mmu-miR-384-3p-4395733</t>
  </si>
  <si>
    <t xml:space="preserve">mmu-miR-328-4373049</t>
  </si>
  <si>
    <t xml:space="preserve">mmu-miR-501-3p-4381069</t>
  </si>
  <si>
    <t xml:space="preserve">mmu-miR-185-4395382</t>
  </si>
  <si>
    <t xml:space="preserve">mmu-miR-151-3p-4373304</t>
  </si>
  <si>
    <t xml:space="preserve">mmu-miR-130b-4373144</t>
  </si>
  <si>
    <t xml:space="preserve">mmu-miR-342-5p-4395657</t>
  </si>
  <si>
    <t xml:space="preserve">mmu-miR-384-5p-4395732</t>
  </si>
  <si>
    <t xml:space="preserve">mmu-miR-543-4395487</t>
  </si>
  <si>
    <t xml:space="preserve">mmu-miR-130a-4373145</t>
  </si>
  <si>
    <t xml:space="preserve">mmu-miR-15a-4373123</t>
  </si>
  <si>
    <t xml:space="preserve">mmu-miR-28-4373067</t>
  </si>
  <si>
    <t xml:space="preserve">mmu-miR-125b-3p-4395489</t>
  </si>
  <si>
    <t xml:space="preserve">mmu-miR-323-3p-4395338</t>
  </si>
  <si>
    <t xml:space="preserve">mmu-miR-652-4395463</t>
  </si>
  <si>
    <t xml:space="preserve">mmu-miR-15b-4373122</t>
  </si>
  <si>
    <t xml:space="preserve">mmu-miR-125a-3p-4395310</t>
  </si>
  <si>
    <t xml:space="preserve">mmu-miR-350-4395660</t>
  </si>
  <si>
    <t xml:space="preserve">rno-miR-505-4381097</t>
  </si>
  <si>
    <t xml:space="preserve">mmu-miR-335-5p-4373045</t>
  </si>
  <si>
    <t xml:space="preserve">mmu-miR-671-3p-4395433</t>
  </si>
  <si>
    <t xml:space="preserve">mmu-miR-199a-3p-4395415</t>
  </si>
  <si>
    <t xml:space="preserve">mmu-miR-409-5p-4395442</t>
  </si>
  <si>
    <t xml:space="preserve">mmu-miR-188-5p-4395431</t>
  </si>
  <si>
    <t xml:space="preserve">mmu-miR-337-5p-4395645</t>
  </si>
  <si>
    <t xml:space="preserve">mmu-miR-379-4373349</t>
  </si>
  <si>
    <t xml:space="preserve">mmu-miR-500-4395736</t>
  </si>
  <si>
    <t xml:space="preserve">mmu-miR-181c-4373115</t>
  </si>
  <si>
    <t xml:space="preserve">mmu-miR-20b-4373263</t>
  </si>
  <si>
    <t xml:space="preserve">mmu-miR-194-4373106</t>
  </si>
  <si>
    <t xml:space="preserve">mmu-miR-214-4395417</t>
  </si>
  <si>
    <t xml:space="preserve">Y1-4386739</t>
  </si>
  <si>
    <t xml:space="preserve">mmu-miR-205-4373093</t>
  </si>
  <si>
    <t xml:space="preserve">mmu-miR-16-4373121</t>
  </si>
  <si>
    <t xml:space="preserve">mmu-miR-192-4373108</t>
  </si>
  <si>
    <t xml:space="preserve">mmu-miR-495-4381078</t>
  </si>
  <si>
    <t xml:space="preserve">mmu-miR-30a-4373061</t>
  </si>
  <si>
    <t xml:space="preserve">mmu-miR-137-4373301</t>
  </si>
  <si>
    <t xml:space="preserve">mmu-miR-451-4373360</t>
  </si>
  <si>
    <t xml:space="preserve">mmu-miR-152-4395170</t>
  </si>
  <si>
    <t xml:space="preserve">mmu-miR-132-4373143</t>
  </si>
  <si>
    <t xml:space="preserve">mmu-miR-504-4395195</t>
  </si>
  <si>
    <t xml:space="preserve">mmu-miR-129-5p-4373171</t>
  </si>
  <si>
    <t xml:space="preserve">mmu-miR-434-3p-4395734</t>
  </si>
  <si>
    <t xml:space="preserve">mmu-miR-200a-4378069</t>
  </si>
  <si>
    <t xml:space="preserve">mmu-miR-143-4395360</t>
  </si>
  <si>
    <t xml:space="preserve">mmu-miR-133a-4395357</t>
  </si>
  <si>
    <t xml:space="preserve">mmu-miR-29a-4395223</t>
  </si>
  <si>
    <t xml:space="preserve">rno-miR-351-4395764</t>
  </si>
  <si>
    <t xml:space="preserve">mmu-miR-872-4395375</t>
  </si>
  <si>
    <t xml:space="preserve">mmu-miR-532-5p-4380928</t>
  </si>
  <si>
    <t xml:space="preserve">mmu-miR-126-5p-4373269</t>
  </si>
  <si>
    <t xml:space="preserve">mmu-miR-27b-4373068</t>
  </si>
  <si>
    <t xml:space="preserve">mmu-miR-30e-4395334</t>
  </si>
  <si>
    <t xml:space="preserve">mmu-miR-210-4373089</t>
  </si>
  <si>
    <t xml:space="preserve">mmu-miR-339-5p-4395368</t>
  </si>
  <si>
    <t xml:space="preserve">mmu-miR-182-4395729</t>
  </si>
  <si>
    <t xml:space="preserve">mmu-miR-598-4395606</t>
  </si>
  <si>
    <t xml:space="preserve">mmu-miR-195-4373105</t>
  </si>
  <si>
    <t xml:space="preserve">mmu-miR-376c-4395580</t>
  </si>
  <si>
    <t xml:space="preserve">mmu-miR-221-4373077</t>
  </si>
  <si>
    <t xml:space="preserve">mmu-miR-497-4381046</t>
  </si>
  <si>
    <t xml:space="preserve">mmu-miR-216b-4395437</t>
  </si>
  <si>
    <t xml:space="preserve">mmu-miR-338-3p-4395363</t>
  </si>
  <si>
    <t xml:space="preserve">mmu-miR-1-4395333</t>
  </si>
  <si>
    <t xml:space="preserve">mmu-miR-381-4373020</t>
  </si>
  <si>
    <t xml:space="preserve">mmu-miR-203-4373095</t>
  </si>
  <si>
    <t xml:space="preserve">mmu-miR-135a-4373140</t>
  </si>
  <si>
    <t xml:space="preserve">mmu-miR-148b-4373129</t>
  </si>
  <si>
    <t xml:space="preserve">mmu-miR-135b-4395372</t>
  </si>
  <si>
    <t xml:space="preserve">mmu-miR-376b-4395582</t>
  </si>
  <si>
    <t xml:space="preserve">mmu-let-7i-4395332</t>
  </si>
  <si>
    <t xml:space="preserve">mmu-miR-138-4395395</t>
  </si>
  <si>
    <t xml:space="preserve">mmu-miR-20a-4373286</t>
  </si>
  <si>
    <t xml:space="preserve">mmu-miR-448-4373206</t>
  </si>
  <si>
    <t xml:space="preserve">mmu-miR-467b-4381084</t>
  </si>
  <si>
    <t xml:space="preserve">mmu-miR-411-4381013</t>
  </si>
  <si>
    <t xml:space="preserve">mmu-miR-547-4395694</t>
  </si>
  <si>
    <t xml:space="preserve">mmu-miR-365-4373194</t>
  </si>
  <si>
    <t xml:space="preserve">mmu-miR-449a-4373207</t>
  </si>
  <si>
    <t xml:space="preserve">mmu-miR-337-3p-4395662</t>
  </si>
  <si>
    <t xml:space="preserve">mmu-miR-301a-4373064</t>
  </si>
  <si>
    <t xml:space="preserve">mmu-miR-674-4395193</t>
  </si>
  <si>
    <t xml:space="preserve">mmu-miR-140-4373374</t>
  </si>
  <si>
    <t xml:space="preserve">mmu-miR-34a-4395168</t>
  </si>
  <si>
    <t xml:space="preserve">mmu-miR-154-4373270</t>
  </si>
  <si>
    <t xml:space="preserve">mmu-miR-301b-4395730</t>
  </si>
  <si>
    <t xml:space="preserve">mmu-miR-370-4395386</t>
  </si>
  <si>
    <t xml:space="preserve">mmu-miR-101a-4395364</t>
  </si>
  <si>
    <t xml:space="preserve">mmu-miR-324-5p-4373052</t>
  </si>
  <si>
    <t xml:space="preserve">rno-miR-532-5p-4395752</t>
  </si>
  <si>
    <t xml:space="preserve">mmu-miR-467a-4395717</t>
  </si>
  <si>
    <t xml:space="preserve">mmu-miR-582-5p-4395696</t>
  </si>
  <si>
    <t xml:space="preserve">mmu-miR-19b-4373098</t>
  </si>
  <si>
    <t xml:space="preserve">mmu-miR-124-4373295</t>
  </si>
  <si>
    <t xml:space="preserve">mmu-miR-215-4373316</t>
  </si>
  <si>
    <t xml:space="preserve">rno-miR-1-4395765</t>
  </si>
  <si>
    <t xml:space="preserve">rno-miR-224-4373187</t>
  </si>
  <si>
    <t xml:space="preserve">mmu-miR-10a-4373153</t>
  </si>
  <si>
    <t xml:space="preserve">mmu-miR-218-4373081</t>
  </si>
  <si>
    <t xml:space="preserve">mmu-miR-122-4395356</t>
  </si>
  <si>
    <t xml:space="preserve">mmu-miR-376a-4373347</t>
  </si>
  <si>
    <t xml:space="preserve">mmu-miR-429-4373355</t>
  </si>
  <si>
    <t xml:space="preserve">mmu-miR-431-4395173</t>
  </si>
  <si>
    <t xml:space="preserve">mmu-miR-9-4373285</t>
  </si>
  <si>
    <t xml:space="preserve">mmu-miR-339-3p-4395663</t>
  </si>
  <si>
    <t xml:space="preserve">mmu-miR-26b-4395167</t>
  </si>
  <si>
    <t xml:space="preserve">mmu-miR-148a-4373130</t>
  </si>
  <si>
    <t xml:space="preserve">mmu-miR-29c-4395171</t>
  </si>
  <si>
    <t xml:space="preserve">mmu-miR-493-4395649</t>
  </si>
  <si>
    <t xml:space="preserve">mmu-miR-434-5p-4395711</t>
  </si>
  <si>
    <t xml:space="preserve">mmu-miR-19a-4373099</t>
  </si>
  <si>
    <t xml:space="preserve">mmu-miR-340-3p-4395370</t>
  </si>
  <si>
    <t xml:space="preserve">mmu-miR-224-4395683</t>
  </si>
  <si>
    <t xml:space="preserve">mmu-miR-669a-4381091</t>
  </si>
  <si>
    <t xml:space="preserve">mmu-miR-18a-4395533</t>
  </si>
  <si>
    <t xml:space="preserve">mmu-miR-106b-4373155</t>
  </si>
  <si>
    <t xml:space="preserve">mmu-miR-155-4395701</t>
  </si>
  <si>
    <t xml:space="preserve">mmu-miR-367-4373034</t>
  </si>
  <si>
    <t xml:space="preserve">mmu-miR-340-5p-4395369</t>
  </si>
  <si>
    <t xml:space="preserve">mmu-miR-551b-4380945</t>
  </si>
  <si>
    <t xml:space="preserve">rno-miR-339-3p-4395760</t>
  </si>
  <si>
    <t xml:space="preserve">mmu-miR-362-3p-4395746</t>
  </si>
  <si>
    <t xml:space="preserve">mmu-miR-879-4395602</t>
  </si>
  <si>
    <t xml:space="preserve">mmu-miR-34c-4373036</t>
  </si>
  <si>
    <t xml:space="preserve">mmu-miR-369-3p-4373032</t>
  </si>
  <si>
    <t xml:space="preserve">mmu-miR-467c-4395647</t>
  </si>
  <si>
    <t xml:space="preserve">mmu-miR-542-3p-4378101</t>
  </si>
  <si>
    <t xml:space="preserve">mmu-miR-375-4373027</t>
  </si>
  <si>
    <t xml:space="preserve">mmu-miR-544-4395680</t>
  </si>
  <si>
    <t xml:space="preserve">mmu-miR-488-4381074</t>
  </si>
  <si>
    <t xml:space="preserve">mmu-miR-665-4395737</t>
  </si>
  <si>
    <t xml:space="preserve">mmu-miR-32-4395220</t>
  </si>
  <si>
    <t xml:space="preserve">rno-miR-450a-4381124</t>
  </si>
  <si>
    <t xml:space="preserve">mmu-miR-322-4378107</t>
  </si>
  <si>
    <t xml:space="preserve">mmu-miR-344-4373340</t>
  </si>
  <si>
    <t xml:space="preserve">rno-miR-409-5p-4381098</t>
  </si>
  <si>
    <t xml:space="preserve">rno-miR-190b-4395749</t>
  </si>
  <si>
    <t xml:space="preserve">mmu-miR-21-4373090</t>
  </si>
  <si>
    <t xml:space="preserve">mmu-miR-136-4395641</t>
  </si>
  <si>
    <t xml:space="preserve">mmu-miR-29b-4373288</t>
  </si>
  <si>
    <t xml:space="preserve">mmu-miR-153-4373305</t>
  </si>
  <si>
    <t xml:space="preserve">mmu-miR-142-3p-4373136</t>
  </si>
  <si>
    <t xml:space="preserve">mmu-miR-219-4373080</t>
  </si>
  <si>
    <t xml:space="preserve">mmu-miR-190-4373110</t>
  </si>
  <si>
    <t xml:space="preserve">mmu-miR-27a-4373287</t>
  </si>
  <si>
    <t xml:space="preserve">mmu-miR-487b-4378102</t>
  </si>
  <si>
    <t xml:space="preserve">mmu-miR-295-4373327</t>
  </si>
  <si>
    <t xml:space="preserve">mmu-miR-489-4378114</t>
  </si>
  <si>
    <t xml:space="preserve">mmu-miR-677-4381075</t>
  </si>
  <si>
    <t xml:space="preserve">mmu-miR-202-5p-4395709</t>
  </si>
  <si>
    <t xml:space="preserve">mmu-miR-802-4395566</t>
  </si>
  <si>
    <t xml:space="preserve">mmu-miR-540-5p-4395691</t>
  </si>
  <si>
    <t xml:space="preserve">mmu-miR-503-439558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2"/>
      </font>
      <fill>
        <patternFill>
          <bgColor rgb="FF1FB714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4.15"/>
    <col collapsed="false" customWidth="true" hidden="false" outlineLevel="0" max="3" min="3" style="0" width="11.33"/>
    <col collapsed="false" customWidth="true" hidden="false" outlineLevel="0" max="4" min="4" style="0" width="9.66"/>
    <col collapsed="false" customWidth="true" hidden="false" outlineLevel="0" max="5" min="5" style="0" width="11.33"/>
    <col collapsed="false" customWidth="true" hidden="false" outlineLevel="0" max="6" min="6" style="0" width="1.65"/>
    <col collapsed="false" customWidth="true" hidden="false" outlineLevel="0" max="7" min="7" style="0" width="11.49"/>
    <col collapsed="false" customWidth="true" hidden="false" outlineLevel="0" max="8" min="8" style="0" width="1.49"/>
    <col collapsed="false" customWidth="true" hidden="false" outlineLevel="0" max="10" min="10" style="1" width="0.83"/>
    <col collapsed="false" customWidth="true" hidden="false" outlineLevel="0" max="11" min="11" style="0" width="11.83"/>
    <col collapsed="false" customWidth="true" hidden="false" outlineLevel="0" max="13" min="12" style="0" width="11.33"/>
    <col collapsed="false" customWidth="true" hidden="false" outlineLevel="0" max="14" min="14" style="0" width="2.16"/>
    <col collapsed="false" customWidth="true" hidden="false" outlineLevel="0" max="15" min="15" style="0" width="11.49"/>
    <col collapsed="false" customWidth="true" hidden="false" outlineLevel="0" max="16" min="16" style="0" width="1.99"/>
    <col collapsed="false" customWidth="true" hidden="false" outlineLevel="0" max="17" min="17" style="0" width="10.33"/>
    <col collapsed="false" customWidth="true" hidden="false" outlineLevel="0" max="18" min="18" style="0" width="1.83"/>
    <col collapsed="false" customWidth="true" hidden="false" outlineLevel="0" max="19" min="19" style="0" width="9.49"/>
  </cols>
  <sheetData>
    <row r="1" customFormat="false" ht="15" hidden="false" customHeight="false" outlineLevel="0" collapsed="false">
      <c r="A1" s="2"/>
    </row>
    <row r="4" customFormat="false" ht="15" hidden="false" customHeight="false" outlineLevel="0" collapsed="false">
      <c r="C4" s="0" t="s">
        <v>0</v>
      </c>
      <c r="K4" s="0" t="s">
        <v>1</v>
      </c>
    </row>
    <row r="5" customFormat="false" ht="15" hidden="false" customHeight="false" outlineLevel="0" collapsed="false">
      <c r="C5" s="0" t="s">
        <v>2</v>
      </c>
      <c r="D5" s="0" t="s">
        <v>3</v>
      </c>
      <c r="E5" s="0" t="s">
        <v>4</v>
      </c>
      <c r="K5" s="0" t="s">
        <v>5</v>
      </c>
      <c r="L5" s="0" t="s">
        <v>6</v>
      </c>
      <c r="M5" s="0" t="s">
        <v>7</v>
      </c>
    </row>
    <row r="6" customFormat="false" ht="15" hidden="false" customHeight="false" outlineLevel="0" collapsed="false">
      <c r="A6" s="0" t="s">
        <v>8</v>
      </c>
      <c r="B6" s="0" t="s">
        <v>9</v>
      </c>
      <c r="C6" s="0" t="s">
        <v>10</v>
      </c>
      <c r="D6" s="0" t="s">
        <v>10</v>
      </c>
      <c r="E6" s="0" t="s">
        <v>10</v>
      </c>
      <c r="G6" s="0" t="s">
        <v>11</v>
      </c>
      <c r="I6" s="0" t="s">
        <v>12</v>
      </c>
      <c r="K6" s="0" t="s">
        <v>10</v>
      </c>
      <c r="L6" s="0" t="s">
        <v>10</v>
      </c>
      <c r="M6" s="0" t="s">
        <v>10</v>
      </c>
      <c r="O6" s="0" t="s">
        <v>11</v>
      </c>
      <c r="Q6" s="0" t="s">
        <v>12</v>
      </c>
      <c r="S6" s="0" t="s">
        <v>13</v>
      </c>
    </row>
    <row r="7" customFormat="false" ht="15" hidden="false" customHeight="false" outlineLevel="0" collapsed="false">
      <c r="A7" s="0" t="n">
        <v>101</v>
      </c>
      <c r="B7" s="0" t="s">
        <v>14</v>
      </c>
      <c r="C7" s="3" t="n">
        <v>3.028</v>
      </c>
      <c r="D7" s="3" t="n">
        <v>4.214</v>
      </c>
      <c r="E7" s="3" t="n">
        <v>3.248</v>
      </c>
      <c r="G7" s="3" t="n">
        <f aca="false">AVERAGE(C7:E7)</f>
        <v>3.49666666666667</v>
      </c>
      <c r="H7" s="3"/>
      <c r="I7" s="3" t="n">
        <f aca="false">STDEV(C7,D7,E7)</f>
        <v>0.630892489520468</v>
      </c>
      <c r="J7" s="4"/>
      <c r="K7" s="3" t="n">
        <v>4.115</v>
      </c>
      <c r="L7" s="3" t="n">
        <v>3.816</v>
      </c>
      <c r="M7" s="3" t="n">
        <v>3.771</v>
      </c>
      <c r="N7" s="3"/>
      <c r="O7" s="3" t="n">
        <f aca="false">AVERAGE(K7:M7)</f>
        <v>3.90066666666667</v>
      </c>
      <c r="P7" s="3"/>
      <c r="Q7" s="3" t="n">
        <f aca="false">STDEV(K7,L7,M7)</f>
        <v>0.186976825658512</v>
      </c>
      <c r="R7" s="3"/>
      <c r="S7" s="3" t="n">
        <f aca="false">2^-(O7-$G7)</f>
        <v>0.755759964158113</v>
      </c>
    </row>
    <row r="8" customFormat="false" ht="15" hidden="false" customHeight="false" outlineLevel="0" collapsed="false">
      <c r="A8" s="0" t="n">
        <v>9</v>
      </c>
      <c r="B8" s="0" t="s">
        <v>15</v>
      </c>
      <c r="C8" s="3" t="n">
        <v>2.904</v>
      </c>
      <c r="D8" s="3" t="n">
        <v>4.152</v>
      </c>
      <c r="E8" s="3" t="n">
        <v>2.629</v>
      </c>
      <c r="G8" s="3" t="n">
        <f aca="false">AVERAGE(C8:E8)</f>
        <v>3.22833333333333</v>
      </c>
      <c r="H8" s="3"/>
      <c r="I8" s="3" t="n">
        <f aca="false">STDEV(C8,D8,E8)</f>
        <v>0.811650376291007</v>
      </c>
      <c r="J8" s="4"/>
      <c r="K8" s="3" t="n">
        <v>3.622</v>
      </c>
      <c r="L8" s="3" t="n">
        <v>3.468</v>
      </c>
      <c r="M8" s="3" t="n">
        <v>3.722</v>
      </c>
      <c r="N8" s="3"/>
      <c r="O8" s="3" t="n">
        <f aca="false">AVERAGE(K8:M8)</f>
        <v>3.604</v>
      </c>
      <c r="P8" s="3"/>
      <c r="Q8" s="3" t="n">
        <f aca="false">STDEV(K8,L8,M8)</f>
        <v>0.127953116413787</v>
      </c>
      <c r="R8" s="3"/>
      <c r="S8" s="3" t="n">
        <f aca="false">2^-(O8-$G8)</f>
        <v>0.770749168658342</v>
      </c>
    </row>
    <row r="9" customFormat="false" ht="15" hidden="false" customHeight="false" outlineLevel="0" collapsed="false">
      <c r="A9" s="0" t="n">
        <v>73</v>
      </c>
      <c r="B9" s="0" t="s">
        <v>16</v>
      </c>
      <c r="C9" s="3" t="n">
        <v>12.431</v>
      </c>
      <c r="D9" s="3" t="n">
        <v>13.087</v>
      </c>
      <c r="E9" s="3" t="n">
        <v>12.219</v>
      </c>
      <c r="G9" s="3" t="n">
        <f aca="false">AVERAGE(C9:E9)</f>
        <v>12.579</v>
      </c>
      <c r="H9" s="3"/>
      <c r="I9" s="3" t="n">
        <f aca="false">STDEV(C9,D9,E9)</f>
        <v>0.452530661944581</v>
      </c>
      <c r="J9" s="4"/>
      <c r="K9" s="3" t="n">
        <v>12.734</v>
      </c>
      <c r="L9" s="3" t="n">
        <v>13.257</v>
      </c>
      <c r="M9" s="3" t="n">
        <v>12.796</v>
      </c>
      <c r="N9" s="3"/>
      <c r="O9" s="3" t="n">
        <f aca="false">AVERAGE(K9:M9)</f>
        <v>12.929</v>
      </c>
      <c r="P9" s="3"/>
      <c r="Q9" s="3" t="n">
        <f aca="false">STDEV(K9,L9,M9)</f>
        <v>0.285742891425141</v>
      </c>
      <c r="R9" s="3"/>
      <c r="S9" s="3" t="n">
        <f aca="false">2^-(O9-$G9)</f>
        <v>0.78458409789675</v>
      </c>
    </row>
    <row r="10" customFormat="false" ht="15" hidden="false" customHeight="false" outlineLevel="0" collapsed="false">
      <c r="A10" s="0" t="n">
        <v>212</v>
      </c>
      <c r="B10" s="0" t="s">
        <v>17</v>
      </c>
      <c r="C10" s="3" t="n">
        <v>7.935</v>
      </c>
      <c r="D10" s="3" t="n">
        <v>8.156</v>
      </c>
      <c r="E10" s="3" t="n">
        <v>7.213</v>
      </c>
      <c r="G10" s="3" t="n">
        <f aca="false">AVERAGE(C10:E10)</f>
        <v>7.768</v>
      </c>
      <c r="H10" s="3"/>
      <c r="I10" s="3" t="n">
        <f aca="false">STDEV(C10,D10,E10)</f>
        <v>0.493182521993633</v>
      </c>
      <c r="J10" s="4"/>
      <c r="K10" s="3" t="n">
        <v>8.123</v>
      </c>
      <c r="L10" s="3" t="n">
        <v>7.917</v>
      </c>
      <c r="M10" s="3" t="n">
        <v>8.234</v>
      </c>
      <c r="N10" s="3"/>
      <c r="O10" s="3" t="n">
        <f aca="false">AVERAGE(K10:M10)</f>
        <v>8.09133333333333</v>
      </c>
      <c r="P10" s="3"/>
      <c r="Q10" s="3" t="n">
        <f aca="false">STDEV(K10,L10,M10)</f>
        <v>0.160855007175199</v>
      </c>
      <c r="R10" s="3"/>
      <c r="S10" s="3" t="n">
        <f aca="false">2^-(O10-$G10)</f>
        <v>0.799221149722627</v>
      </c>
    </row>
    <row r="11" customFormat="false" ht="15" hidden="false" customHeight="false" outlineLevel="0" collapsed="false">
      <c r="A11" s="0" t="n">
        <v>6</v>
      </c>
      <c r="B11" s="0" t="s">
        <v>18</v>
      </c>
      <c r="C11" s="3" t="n">
        <v>3.861</v>
      </c>
      <c r="D11" s="3" t="n">
        <v>4.535</v>
      </c>
      <c r="E11" s="3" t="n">
        <v>3.257</v>
      </c>
      <c r="G11" s="3" t="n">
        <f aca="false">AVERAGE(C11:E11)</f>
        <v>3.88433333333333</v>
      </c>
      <c r="H11" s="3"/>
      <c r="I11" s="3" t="n">
        <f aca="false">STDEV(C11,D11,E11)</f>
        <v>0.639319429810586</v>
      </c>
      <c r="J11" s="4"/>
      <c r="K11" s="3" t="n">
        <v>4.479</v>
      </c>
      <c r="L11" s="3" t="n">
        <v>3.975</v>
      </c>
      <c r="M11" s="3" t="n">
        <v>4.158</v>
      </c>
      <c r="N11" s="3"/>
      <c r="O11" s="3" t="n">
        <f aca="false">AVERAGE(K11:M11)</f>
        <v>4.204</v>
      </c>
      <c r="P11" s="3"/>
      <c r="Q11" s="3" t="n">
        <f aca="false">STDEV(K11,L11,M11)</f>
        <v>0.255129378943312</v>
      </c>
      <c r="R11" s="3"/>
      <c r="S11" s="3" t="n">
        <f aca="false">2^-(O11-$G11)</f>
        <v>0.801254985415654</v>
      </c>
    </row>
    <row r="12" customFormat="false" ht="15" hidden="false" customHeight="false" outlineLevel="0" collapsed="false">
      <c r="A12" s="0" t="n">
        <v>96</v>
      </c>
      <c r="B12" s="0" t="s">
        <v>19</v>
      </c>
      <c r="C12" s="3" t="n">
        <v>9.94</v>
      </c>
      <c r="D12" s="3" t="n">
        <v>13.687</v>
      </c>
      <c r="E12" s="3" t="n">
        <v>11.33</v>
      </c>
      <c r="G12" s="3" t="n">
        <f aca="false">AVERAGE(C12:E12)</f>
        <v>11.6523333333333</v>
      </c>
      <c r="H12" s="3"/>
      <c r="I12" s="3" t="n">
        <f aca="false">STDEV(C12,D12,E12)</f>
        <v>1.89418223340135</v>
      </c>
      <c r="J12" s="4"/>
      <c r="K12" s="3" t="n">
        <v>11.59</v>
      </c>
      <c r="L12" s="3" t="n">
        <v>12.435</v>
      </c>
      <c r="M12" s="3" t="n">
        <v>11.809</v>
      </c>
      <c r="N12" s="3"/>
      <c r="O12" s="3" t="n">
        <f aca="false">AVERAGE(K12:M12)</f>
        <v>11.9446666666667</v>
      </c>
      <c r="P12" s="3"/>
      <c r="Q12" s="3" t="n">
        <f aca="false">STDEV(K12,L12,M12)</f>
        <v>0.43853202087571</v>
      </c>
      <c r="R12" s="3"/>
      <c r="S12" s="3" t="n">
        <f aca="false">2^-(O12-$G12)</f>
        <v>0.81658029920162</v>
      </c>
    </row>
    <row r="13" customFormat="false" ht="15" hidden="false" customHeight="false" outlineLevel="0" collapsed="false">
      <c r="A13" s="0" t="n">
        <v>310</v>
      </c>
      <c r="B13" s="0" t="s">
        <v>20</v>
      </c>
      <c r="C13" s="3" t="n">
        <v>16.114</v>
      </c>
      <c r="D13" s="3" t="n">
        <v>17.178</v>
      </c>
      <c r="E13" s="3" t="n">
        <v>16.262</v>
      </c>
      <c r="G13" s="3" t="n">
        <f aca="false">AVERAGE(C13:E13)</f>
        <v>16.518</v>
      </c>
      <c r="H13" s="3"/>
      <c r="I13" s="3" t="n">
        <f aca="false">STDEV(C13,D13,E13)</f>
        <v>0.576347117629645</v>
      </c>
      <c r="J13" s="4"/>
      <c r="K13" s="3" t="n">
        <v>16.35</v>
      </c>
      <c r="L13" s="3" t="n">
        <v>16.966</v>
      </c>
      <c r="M13" s="3" t="n">
        <v>17.113</v>
      </c>
      <c r="N13" s="3"/>
      <c r="O13" s="3" t="n">
        <f aca="false">AVERAGE(K13:M13)</f>
        <v>16.8096666666667</v>
      </c>
      <c r="P13" s="3"/>
      <c r="Q13" s="3" t="n">
        <f aca="false">STDEV(K13,L13,M13)</f>
        <v>0.404811478756881</v>
      </c>
      <c r="R13" s="3"/>
      <c r="S13" s="3" t="n">
        <f aca="false">2^-(O13-$G13)</f>
        <v>0.816957726620549</v>
      </c>
    </row>
    <row r="14" customFormat="false" ht="15" hidden="false" customHeight="false" outlineLevel="0" collapsed="false">
      <c r="A14" s="0" t="n">
        <v>266</v>
      </c>
      <c r="B14" s="0" t="s">
        <v>21</v>
      </c>
      <c r="C14" s="3" t="n">
        <v>8.969</v>
      </c>
      <c r="D14" s="3" t="n">
        <v>9.146</v>
      </c>
      <c r="E14" s="3" t="n">
        <v>8.499</v>
      </c>
      <c r="G14" s="3" t="n">
        <f aca="false">AVERAGE(C14:E14)</f>
        <v>8.87133333333333</v>
      </c>
      <c r="H14" s="3"/>
      <c r="I14" s="3" t="n">
        <f aca="false">STDEV(C14,D14,E14)</f>
        <v>0.334374540498127</v>
      </c>
      <c r="J14" s="4"/>
      <c r="K14" s="3" t="n">
        <v>9.097</v>
      </c>
      <c r="L14" s="3" t="n">
        <v>9.025</v>
      </c>
      <c r="M14" s="3" t="n">
        <v>9.317</v>
      </c>
      <c r="N14" s="3"/>
      <c r="O14" s="3" t="n">
        <f aca="false">AVERAGE(K14:M14)</f>
        <v>9.14633333333333</v>
      </c>
      <c r="P14" s="3"/>
      <c r="Q14" s="3" t="n">
        <f aca="false">STDEV(K14,L14,M14)</f>
        <v>0.152122757447179</v>
      </c>
      <c r="R14" s="3"/>
      <c r="S14" s="3" t="n">
        <f aca="false">2^-(O14-$G14)</f>
        <v>0.826450318154213</v>
      </c>
    </row>
    <row r="15" customFormat="false" ht="15" hidden="false" customHeight="false" outlineLevel="0" collapsed="false">
      <c r="A15" s="0" t="n">
        <v>344</v>
      </c>
      <c r="B15" s="0" t="s">
        <v>22</v>
      </c>
      <c r="C15" s="3" t="n">
        <v>11.021</v>
      </c>
      <c r="D15" s="3" t="n">
        <v>13.168</v>
      </c>
      <c r="E15" s="3" t="n">
        <v>11.461</v>
      </c>
      <c r="G15" s="3" t="n">
        <f aca="false">AVERAGE(C15:E15)</f>
        <v>11.8833333333333</v>
      </c>
      <c r="H15" s="3"/>
      <c r="I15" s="3" t="n">
        <f aca="false">STDEV(C15,D15,E15)</f>
        <v>1.13409714457507</v>
      </c>
      <c r="J15" s="4"/>
      <c r="K15" s="3" t="n">
        <v>11.854</v>
      </c>
      <c r="L15" s="3" t="n">
        <v>11.85</v>
      </c>
      <c r="M15" s="3" t="n">
        <v>12.732</v>
      </c>
      <c r="N15" s="3"/>
      <c r="O15" s="3" t="n">
        <f aca="false">AVERAGE(K15:M15)</f>
        <v>12.1453333333333</v>
      </c>
      <c r="P15" s="3"/>
      <c r="Q15" s="3" t="n">
        <f aca="false">STDEV(K15,L15,M15)</f>
        <v>0.508072173350729</v>
      </c>
      <c r="R15" s="3"/>
      <c r="S15" s="3" t="n">
        <f aca="false">2^-(O15-$G15)</f>
        <v>0.833931043824964</v>
      </c>
    </row>
    <row r="16" customFormat="false" ht="15" hidden="false" customHeight="false" outlineLevel="0" collapsed="false">
      <c r="A16" s="0" t="n">
        <v>278</v>
      </c>
      <c r="B16" s="0" t="s">
        <v>23</v>
      </c>
      <c r="C16" s="3" t="n">
        <v>9.335</v>
      </c>
      <c r="D16" s="3" t="n">
        <v>9.432</v>
      </c>
      <c r="E16" s="3" t="n">
        <v>8.922</v>
      </c>
      <c r="G16" s="3" t="n">
        <f aca="false">AVERAGE(C16:E16)</f>
        <v>9.22966666666667</v>
      </c>
      <c r="H16" s="3"/>
      <c r="I16" s="3" t="n">
        <f aca="false">STDEV(C16,D16,E16)</f>
        <v>0.270825281931605</v>
      </c>
      <c r="J16" s="4"/>
      <c r="K16" s="3" t="n">
        <v>9.508</v>
      </c>
      <c r="L16" s="3" t="n">
        <v>9.439</v>
      </c>
      <c r="M16" s="3" t="n">
        <v>9.507</v>
      </c>
      <c r="N16" s="3"/>
      <c r="O16" s="3" t="n">
        <f aca="false">AVERAGE(K16:M16)</f>
        <v>9.48466666666667</v>
      </c>
      <c r="P16" s="3"/>
      <c r="Q16" s="3" t="n">
        <f aca="false">STDEV(K16,L16,M16)</f>
        <v>0.0395516539898561</v>
      </c>
      <c r="R16" s="3"/>
      <c r="S16" s="3" t="n">
        <f aca="false">2^-(O16-$G16)</f>
        <v>0.837987134667948</v>
      </c>
    </row>
    <row r="17" customFormat="false" ht="15" hidden="false" customHeight="false" outlineLevel="0" collapsed="false">
      <c r="A17" s="0" t="n">
        <v>33</v>
      </c>
      <c r="B17" s="0" t="s">
        <v>24</v>
      </c>
      <c r="C17" s="3" t="n">
        <v>6.017</v>
      </c>
      <c r="D17" s="3" t="n">
        <v>6.117</v>
      </c>
      <c r="E17" s="3" t="n">
        <v>5.473</v>
      </c>
      <c r="G17" s="3" t="n">
        <f aca="false">AVERAGE(C17:E17)</f>
        <v>5.869</v>
      </c>
      <c r="H17" s="3"/>
      <c r="I17" s="3" t="n">
        <f aca="false">STDEV(C17,D17,E17)</f>
        <v>0.346571781886524</v>
      </c>
      <c r="J17" s="4"/>
      <c r="K17" s="3" t="n">
        <v>6.223</v>
      </c>
      <c r="L17" s="3" t="n">
        <v>5.882</v>
      </c>
      <c r="M17" s="3" t="n">
        <v>6.252</v>
      </c>
      <c r="N17" s="3"/>
      <c r="O17" s="3" t="n">
        <f aca="false">AVERAGE(K17:M17)</f>
        <v>6.119</v>
      </c>
      <c r="P17" s="3"/>
      <c r="Q17" s="3" t="n">
        <f aca="false">STDEV(K17,L17,M17)</f>
        <v>0.205759568428785</v>
      </c>
      <c r="R17" s="3"/>
      <c r="S17" s="3" t="n">
        <f aca="false">2^-(O17-$G17)</f>
        <v>0.840896415253715</v>
      </c>
    </row>
    <row r="18" customFormat="false" ht="15" hidden="false" customHeight="false" outlineLevel="0" collapsed="false">
      <c r="A18" s="0" t="n">
        <v>299</v>
      </c>
      <c r="B18" s="0" t="s">
        <v>25</v>
      </c>
      <c r="C18" s="3" t="n">
        <v>8.868</v>
      </c>
      <c r="D18" s="3" t="n">
        <v>9.151</v>
      </c>
      <c r="E18" s="3" t="n">
        <v>8.419</v>
      </c>
      <c r="G18" s="3" t="n">
        <f aca="false">AVERAGE(C18:E18)</f>
        <v>8.81266666666667</v>
      </c>
      <c r="H18" s="3"/>
      <c r="I18" s="3" t="n">
        <f aca="false">STDEV(C18,D18,E18)</f>
        <v>0.36912373715779</v>
      </c>
      <c r="J18" s="4"/>
      <c r="K18" s="3" t="n">
        <v>9.244</v>
      </c>
      <c r="L18" s="3" t="n">
        <v>8.789</v>
      </c>
      <c r="M18" s="3" t="n">
        <v>9.069</v>
      </c>
      <c r="N18" s="3"/>
      <c r="O18" s="3" t="n">
        <f aca="false">AVERAGE(K18:M18)</f>
        <v>9.034</v>
      </c>
      <c r="P18" s="3"/>
      <c r="Q18" s="3" t="n">
        <f aca="false">STDEV(K18,L18,M18)</f>
        <v>0.22951034835057</v>
      </c>
      <c r="R18" s="3"/>
      <c r="S18" s="3" t="n">
        <f aca="false">2^-(O18-$G18)</f>
        <v>0.857772320043011</v>
      </c>
    </row>
    <row r="19" customFormat="false" ht="15" hidden="false" customHeight="false" outlineLevel="0" collapsed="false">
      <c r="A19" s="0" t="n">
        <v>180</v>
      </c>
      <c r="B19" s="0" t="s">
        <v>26</v>
      </c>
      <c r="C19" s="3" t="n">
        <v>5.449</v>
      </c>
      <c r="D19" s="3" t="n">
        <v>5.458</v>
      </c>
      <c r="E19" s="3" t="n">
        <v>5.107</v>
      </c>
      <c r="G19" s="3" t="n">
        <f aca="false">AVERAGE(C19:E19)</f>
        <v>5.338</v>
      </c>
      <c r="H19" s="3"/>
      <c r="I19" s="3" t="n">
        <f aca="false">STDEV(C19,D19,E19)</f>
        <v>0.200102473747827</v>
      </c>
      <c r="J19" s="4"/>
      <c r="K19" s="3" t="n">
        <v>5.551</v>
      </c>
      <c r="L19" s="3" t="n">
        <v>5.459</v>
      </c>
      <c r="M19" s="3" t="n">
        <v>5.655</v>
      </c>
      <c r="N19" s="3"/>
      <c r="O19" s="3" t="n">
        <f aca="false">AVERAGE(K19:M19)</f>
        <v>5.555</v>
      </c>
      <c r="P19" s="3"/>
      <c r="Q19" s="3" t="n">
        <f aca="false">STDEV(K19,L19,M19)</f>
        <v>0.0980612053770504</v>
      </c>
      <c r="R19" s="3"/>
      <c r="S19" s="3" t="n">
        <f aca="false">2^-(O19-$G19)</f>
        <v>0.86035263061144</v>
      </c>
    </row>
    <row r="20" customFormat="false" ht="15" hidden="false" customHeight="false" outlineLevel="0" collapsed="false">
      <c r="A20" s="0" t="n">
        <v>253</v>
      </c>
      <c r="B20" s="0" t="s">
        <v>27</v>
      </c>
      <c r="C20" s="3" t="n">
        <v>12.78</v>
      </c>
      <c r="D20" s="3" t="n">
        <v>12.874</v>
      </c>
      <c r="E20" s="3" t="n">
        <v>12.498</v>
      </c>
      <c r="G20" s="3" t="n">
        <f aca="false">AVERAGE(C20:E20)</f>
        <v>12.7173333333333</v>
      </c>
      <c r="H20" s="3"/>
      <c r="I20" s="3" t="n">
        <f aca="false">STDEV(C20,D20,E20)</f>
        <v>0.195676603949817</v>
      </c>
      <c r="J20" s="4"/>
      <c r="K20" s="3" t="n">
        <v>12.713</v>
      </c>
      <c r="L20" s="3" t="n">
        <v>12.826</v>
      </c>
      <c r="M20" s="3" t="n">
        <v>13.15</v>
      </c>
      <c r="N20" s="3"/>
      <c r="O20" s="3" t="n">
        <f aca="false">AVERAGE(K20:M20)</f>
        <v>12.8963333333333</v>
      </c>
      <c r="P20" s="3"/>
      <c r="Q20" s="3" t="n">
        <f aca="false">STDEV(K20,L20,M20)</f>
        <v>0.22683106783096</v>
      </c>
      <c r="R20" s="3"/>
      <c r="S20" s="3" t="n">
        <f aca="false">2^-(O20-$G20)</f>
        <v>0.883315051481466</v>
      </c>
    </row>
    <row r="21" customFormat="false" ht="15" hidden="false" customHeight="false" outlineLevel="0" collapsed="false">
      <c r="A21" s="0" t="n">
        <v>183</v>
      </c>
      <c r="B21" s="0" t="s">
        <v>28</v>
      </c>
      <c r="C21" s="3" t="n">
        <v>16.002</v>
      </c>
      <c r="D21" s="3" t="n">
        <v>17.179</v>
      </c>
      <c r="E21" s="3" t="n">
        <v>15.502</v>
      </c>
      <c r="G21" s="3" t="n">
        <f aca="false">AVERAGE(C21:E21)</f>
        <v>16.2276666666667</v>
      </c>
      <c r="H21" s="3"/>
      <c r="I21" s="3" t="n">
        <f aca="false">STDEV(C21,D21,E21)</f>
        <v>0.860974060778449</v>
      </c>
      <c r="J21" s="4"/>
      <c r="K21" s="3" t="n">
        <v>16.394</v>
      </c>
      <c r="L21" s="3" t="n">
        <v>16.233</v>
      </c>
      <c r="M21" s="3" t="n">
        <v>16.554</v>
      </c>
      <c r="N21" s="3"/>
      <c r="O21" s="3" t="n">
        <f aca="false">AVERAGE(K21:M21)</f>
        <v>16.3936666666667</v>
      </c>
      <c r="P21" s="3"/>
      <c r="Q21" s="3" t="n">
        <f aca="false">STDEV(K21,L21,M21)</f>
        <v>0.160500259605189</v>
      </c>
      <c r="R21" s="3"/>
      <c r="S21" s="3" t="n">
        <f aca="false">2^-(O21-$G21)</f>
        <v>0.891310495896973</v>
      </c>
    </row>
    <row r="22" customFormat="false" ht="15" hidden="false" customHeight="false" outlineLevel="0" collapsed="false">
      <c r="A22" s="0" t="n">
        <v>82</v>
      </c>
      <c r="B22" s="0" t="s">
        <v>29</v>
      </c>
      <c r="C22" s="3" t="n">
        <v>3.934</v>
      </c>
      <c r="D22" s="3" t="n">
        <v>3.7</v>
      </c>
      <c r="E22" s="3" t="n">
        <v>3.277</v>
      </c>
      <c r="G22" s="3" t="n">
        <f aca="false">AVERAGE(C22:E22)</f>
        <v>3.637</v>
      </c>
      <c r="H22" s="3"/>
      <c r="I22" s="3" t="n">
        <f aca="false">STDEV(C22,D22,E22)</f>
        <v>0.333</v>
      </c>
      <c r="J22" s="4"/>
      <c r="K22" s="3" t="n">
        <v>3.796</v>
      </c>
      <c r="L22" s="3" t="n">
        <v>3.79</v>
      </c>
      <c r="M22" s="3" t="n">
        <v>3.82</v>
      </c>
      <c r="N22" s="3"/>
      <c r="O22" s="3" t="n">
        <f aca="false">AVERAGE(K22:M22)</f>
        <v>3.802</v>
      </c>
      <c r="P22" s="3"/>
      <c r="Q22" s="3" t="n">
        <f aca="false">STDEV(K22,L22,M22)</f>
        <v>0.0158745078663875</v>
      </c>
      <c r="R22" s="3"/>
      <c r="S22" s="3" t="n">
        <f aca="false">2^-(O22-$G22)</f>
        <v>0.891928519420093</v>
      </c>
    </row>
    <row r="23" customFormat="false" ht="15" hidden="false" customHeight="false" outlineLevel="0" collapsed="false">
      <c r="A23" s="0" t="n">
        <v>59</v>
      </c>
      <c r="B23" s="0" t="s">
        <v>30</v>
      </c>
      <c r="C23" s="3" t="n">
        <v>4.613</v>
      </c>
      <c r="D23" s="3" t="n">
        <v>4.711</v>
      </c>
      <c r="E23" s="3" t="n">
        <v>4.048</v>
      </c>
      <c r="G23" s="3" t="n">
        <f aca="false">AVERAGE(C23:E23)</f>
        <v>4.45733333333333</v>
      </c>
      <c r="H23" s="3"/>
      <c r="I23" s="3" t="n">
        <f aca="false">STDEV(C23,D23,E23)</f>
        <v>0.357863568044211</v>
      </c>
      <c r="J23" s="4"/>
      <c r="K23" s="3" t="n">
        <v>4.687</v>
      </c>
      <c r="L23" s="3" t="n">
        <v>4.415</v>
      </c>
      <c r="M23" s="3" t="n">
        <v>4.67</v>
      </c>
      <c r="N23" s="3"/>
      <c r="O23" s="3" t="n">
        <f aca="false">AVERAGE(K23:M23)</f>
        <v>4.59066666666667</v>
      </c>
      <c r="P23" s="3"/>
      <c r="Q23" s="3" t="n">
        <f aca="false">STDEV(K23,L23,M23)</f>
        <v>0.152369069477153</v>
      </c>
      <c r="R23" s="3"/>
      <c r="S23" s="3" t="n">
        <f aca="false">2^-(O23-$G23)</f>
        <v>0.911722488558217</v>
      </c>
    </row>
    <row r="24" customFormat="false" ht="15" hidden="false" customHeight="false" outlineLevel="0" collapsed="false">
      <c r="A24" s="0" t="n">
        <v>8</v>
      </c>
      <c r="B24" s="0" t="s">
        <v>31</v>
      </c>
      <c r="C24" s="3" t="n">
        <v>5.205</v>
      </c>
      <c r="D24" s="3" t="n">
        <v>6.397</v>
      </c>
      <c r="E24" s="3" t="n">
        <v>4.779</v>
      </c>
      <c r="G24" s="3" t="n">
        <f aca="false">AVERAGE(C24:E24)</f>
        <v>5.46033333333333</v>
      </c>
      <c r="H24" s="3"/>
      <c r="I24" s="3" t="n">
        <f aca="false">STDEV(C24,D24,E24)</f>
        <v>0.838675940595254</v>
      </c>
      <c r="J24" s="4"/>
      <c r="K24" s="3" t="n">
        <v>5.684</v>
      </c>
      <c r="L24" s="3" t="n">
        <v>5.391</v>
      </c>
      <c r="M24" s="3" t="n">
        <v>5.655</v>
      </c>
      <c r="N24" s="3"/>
      <c r="O24" s="3" t="n">
        <f aca="false">AVERAGE(K24:M24)</f>
        <v>5.57666666666667</v>
      </c>
      <c r="P24" s="3"/>
      <c r="Q24" s="3" t="n">
        <f aca="false">STDEV(K24,L24,M24)</f>
        <v>0.161444520914565</v>
      </c>
      <c r="R24" s="3"/>
      <c r="S24" s="3" t="n">
        <f aca="false">2^-(O24-$G24)</f>
        <v>0.922529318495869</v>
      </c>
    </row>
    <row r="25" customFormat="false" ht="15" hidden="false" customHeight="false" outlineLevel="0" collapsed="false">
      <c r="A25" s="0" t="n">
        <v>191</v>
      </c>
      <c r="B25" s="0" t="s">
        <v>32</v>
      </c>
      <c r="C25" s="3" t="n">
        <v>10.999</v>
      </c>
      <c r="D25" s="3" t="n">
        <v>11.216</v>
      </c>
      <c r="E25" s="3" t="n">
        <v>10.25</v>
      </c>
      <c r="G25" s="3" t="n">
        <f aca="false">AVERAGE(C25:E25)</f>
        <v>10.8216666666667</v>
      </c>
      <c r="H25" s="3"/>
      <c r="I25" s="3" t="n">
        <f aca="false">STDEV(C25,D25,E25)</f>
        <v>0.506827715632574</v>
      </c>
      <c r="J25" s="4"/>
      <c r="K25" s="3" t="n">
        <v>10.872</v>
      </c>
      <c r="L25" s="3" t="n">
        <v>10.815</v>
      </c>
      <c r="M25" s="3" t="n">
        <v>11.106</v>
      </c>
      <c r="N25" s="3"/>
      <c r="O25" s="3" t="n">
        <f aca="false">AVERAGE(K25:M25)</f>
        <v>10.931</v>
      </c>
      <c r="P25" s="3"/>
      <c r="Q25" s="3" t="n">
        <f aca="false">STDEV(K25,L25,M25)</f>
        <v>0.154210894556773</v>
      </c>
      <c r="R25" s="3"/>
      <c r="S25" s="3" t="n">
        <f aca="false">2^-(O25-$G25)</f>
        <v>0.927016335436711</v>
      </c>
    </row>
    <row r="26" customFormat="false" ht="15" hidden="false" customHeight="false" outlineLevel="0" collapsed="false">
      <c r="A26" s="0" t="n">
        <v>315</v>
      </c>
      <c r="B26" s="0" t="s">
        <v>33</v>
      </c>
      <c r="C26" s="3" t="n">
        <v>8.088</v>
      </c>
      <c r="D26" s="3" t="n">
        <v>8.11</v>
      </c>
      <c r="E26" s="3" t="n">
        <v>7.315</v>
      </c>
      <c r="G26" s="3" t="n">
        <f aca="false">AVERAGE(C26:E26)</f>
        <v>7.83766666666667</v>
      </c>
      <c r="H26" s="3"/>
      <c r="I26" s="3" t="n">
        <f aca="false">STDEV(C26,D26,E26)</f>
        <v>0.452776250849504</v>
      </c>
      <c r="J26" s="4"/>
      <c r="K26" s="3" t="n">
        <v>8.15</v>
      </c>
      <c r="L26" s="3" t="n">
        <v>7.655</v>
      </c>
      <c r="M26" s="3" t="n">
        <v>8.008</v>
      </c>
      <c r="N26" s="3"/>
      <c r="O26" s="3" t="n">
        <f aca="false">AVERAGE(K26:M26)</f>
        <v>7.93766666666667</v>
      </c>
      <c r="P26" s="3"/>
      <c r="Q26" s="3" t="n">
        <f aca="false">STDEV(K26,L26,M26)</f>
        <v>0.254884941362438</v>
      </c>
      <c r="R26" s="3"/>
      <c r="S26" s="3" t="n">
        <f aca="false">2^-(O26-$G26)</f>
        <v>0.933032991536808</v>
      </c>
    </row>
    <row r="27" customFormat="false" ht="15" hidden="false" customHeight="false" outlineLevel="0" collapsed="false">
      <c r="A27" s="0" t="n">
        <v>216</v>
      </c>
      <c r="B27" s="0" t="s">
        <v>34</v>
      </c>
      <c r="C27" s="3" t="n">
        <v>11.733</v>
      </c>
      <c r="D27" s="3" t="n">
        <v>12.123</v>
      </c>
      <c r="E27" s="3" t="n">
        <v>11.424</v>
      </c>
      <c r="G27" s="3" t="n">
        <f aca="false">AVERAGE(C27:E27)</f>
        <v>11.76</v>
      </c>
      <c r="H27" s="3"/>
      <c r="I27" s="3" t="n">
        <f aca="false">STDEV(C27,D27,E27)</f>
        <v>0.350281315516543</v>
      </c>
      <c r="J27" s="4"/>
      <c r="K27" s="3" t="n">
        <v>11.809</v>
      </c>
      <c r="L27" s="3" t="n">
        <v>11.746</v>
      </c>
      <c r="M27" s="3" t="n">
        <v>11.982</v>
      </c>
      <c r="N27" s="3"/>
      <c r="O27" s="3" t="n">
        <f aca="false">AVERAGE(K27:M27)</f>
        <v>11.8456666666667</v>
      </c>
      <c r="P27" s="3"/>
      <c r="Q27" s="3" t="n">
        <f aca="false">STDEV(K27,L27,M27)</f>
        <v>0.122197926878214</v>
      </c>
      <c r="R27" s="3"/>
      <c r="S27" s="3" t="n">
        <f aca="false">2^-(O27-$G27)</f>
        <v>0.942348977599366</v>
      </c>
    </row>
    <row r="28" customFormat="false" ht="15" hidden="false" customHeight="false" outlineLevel="0" collapsed="false">
      <c r="A28" s="0" t="n">
        <v>26</v>
      </c>
      <c r="B28" s="0" t="s">
        <v>35</v>
      </c>
      <c r="C28" s="3" t="n">
        <v>6.191</v>
      </c>
      <c r="D28" s="3" t="n">
        <v>6.149</v>
      </c>
      <c r="E28" s="3" t="n">
        <v>5.485</v>
      </c>
      <c r="G28" s="3" t="n">
        <f aca="false">AVERAGE(C28:E28)</f>
        <v>5.94166666666667</v>
      </c>
      <c r="H28" s="3"/>
      <c r="I28" s="3" t="n">
        <f aca="false">STDEV(C28,D28,E28)</f>
        <v>0.396042085305758</v>
      </c>
      <c r="J28" s="4"/>
      <c r="K28" s="3" t="n">
        <v>5.787</v>
      </c>
      <c r="L28" s="3" t="n">
        <v>5.846</v>
      </c>
      <c r="M28" s="3" t="n">
        <v>6.375</v>
      </c>
      <c r="N28" s="3"/>
      <c r="O28" s="3" t="n">
        <f aca="false">AVERAGE(K28:M28)</f>
        <v>6.00266666666667</v>
      </c>
      <c r="P28" s="3"/>
      <c r="Q28" s="3" t="n">
        <f aca="false">STDEV(K28,L28,M28)</f>
        <v>0.323796746946805</v>
      </c>
      <c r="R28" s="3"/>
      <c r="S28" s="3" t="n">
        <f aca="false">2^-(O28-$G28)</f>
        <v>0.958599438492977</v>
      </c>
    </row>
    <row r="29" customFormat="false" ht="15" hidden="false" customHeight="false" outlineLevel="0" collapsed="false">
      <c r="A29" s="0" t="n">
        <v>339</v>
      </c>
      <c r="B29" s="0" t="s">
        <v>36</v>
      </c>
      <c r="C29" s="3" t="n">
        <v>5.519</v>
      </c>
      <c r="D29" s="3" t="n">
        <v>5.365</v>
      </c>
      <c r="E29" s="3" t="n">
        <v>4.952</v>
      </c>
      <c r="G29" s="3" t="n">
        <f aca="false">AVERAGE(C29:E29)</f>
        <v>5.27866666666667</v>
      </c>
      <c r="H29" s="3"/>
      <c r="I29" s="3" t="n">
        <f aca="false">STDEV(C29,D29,E29)</f>
        <v>0.293193337805165</v>
      </c>
      <c r="J29" s="4"/>
      <c r="K29" s="3" t="n">
        <v>5.2</v>
      </c>
      <c r="L29" s="3" t="n">
        <v>5.27</v>
      </c>
      <c r="M29" s="3" t="n">
        <v>5.534</v>
      </c>
      <c r="N29" s="3"/>
      <c r="O29" s="3" t="n">
        <f aca="false">AVERAGE(K29:M29)</f>
        <v>5.33466666666667</v>
      </c>
      <c r="P29" s="3"/>
      <c r="Q29" s="3" t="n">
        <f aca="false">STDEV(K29,L29,M29)</f>
        <v>0.176140095757137</v>
      </c>
      <c r="R29" s="3"/>
      <c r="S29" s="3" t="n">
        <f aca="false">2^-(O29-$G29)</f>
        <v>0.961927454664775</v>
      </c>
    </row>
    <row r="30" customFormat="false" ht="15" hidden="false" customHeight="false" outlineLevel="0" collapsed="false">
      <c r="A30" s="0" t="n">
        <v>124</v>
      </c>
      <c r="B30" s="0" t="s">
        <v>37</v>
      </c>
      <c r="C30" s="3" t="n">
        <v>10.176</v>
      </c>
      <c r="D30" s="3" t="n">
        <v>10.762</v>
      </c>
      <c r="E30" s="3" t="n">
        <v>9.413</v>
      </c>
      <c r="G30" s="3" t="n">
        <f aca="false">AVERAGE(C30:E30)</f>
        <v>10.117</v>
      </c>
      <c r="H30" s="3"/>
      <c r="I30" s="3" t="n">
        <f aca="false">STDEV(C30,D30,E30)</f>
        <v>0.676432553917979</v>
      </c>
      <c r="J30" s="4"/>
      <c r="K30" s="3" t="n">
        <v>10.242</v>
      </c>
      <c r="L30" s="3" t="n">
        <v>10.112</v>
      </c>
      <c r="M30" s="3" t="n">
        <v>10.108</v>
      </c>
      <c r="N30" s="3"/>
      <c r="O30" s="3" t="n">
        <f aca="false">AVERAGE(K30:M30)</f>
        <v>10.154</v>
      </c>
      <c r="P30" s="3"/>
      <c r="Q30" s="3" t="n">
        <f aca="false">STDEV(K30,L30,M30)</f>
        <v>0.076236474210184</v>
      </c>
      <c r="R30" s="3"/>
      <c r="S30" s="3" t="n">
        <f aca="false">2^-(O30-$G30)</f>
        <v>0.974679630891547</v>
      </c>
    </row>
    <row r="31" customFormat="false" ht="15" hidden="false" customHeight="false" outlineLevel="0" collapsed="false">
      <c r="A31" s="0" t="n">
        <v>85</v>
      </c>
      <c r="B31" s="0" t="s">
        <v>38</v>
      </c>
      <c r="C31" s="3" t="n">
        <v>8.561</v>
      </c>
      <c r="D31" s="3" t="n">
        <v>8.421</v>
      </c>
      <c r="E31" s="3" t="n">
        <v>7.787</v>
      </c>
      <c r="G31" s="3" t="n">
        <f aca="false">AVERAGE(C31:E31)</f>
        <v>8.25633333333333</v>
      </c>
      <c r="H31" s="3"/>
      <c r="I31" s="3" t="n">
        <f aca="false">STDEV(C31,D31,E31)</f>
        <v>0.412438278210611</v>
      </c>
      <c r="J31" s="4"/>
      <c r="K31" s="3" t="n">
        <v>8.245</v>
      </c>
      <c r="L31" s="3" t="n">
        <v>8.108</v>
      </c>
      <c r="M31" s="3" t="n">
        <v>8.524</v>
      </c>
      <c r="N31" s="3"/>
      <c r="O31" s="3" t="n">
        <f aca="false">AVERAGE(K31:M31)</f>
        <v>8.29233333333333</v>
      </c>
      <c r="P31" s="3"/>
      <c r="Q31" s="3" t="n">
        <f aca="false">STDEV(K31,L31,M31)</f>
        <v>0.212000786162064</v>
      </c>
      <c r="R31" s="3"/>
      <c r="S31" s="3" t="n">
        <f aca="false">2^-(O31-$G31)</f>
        <v>0.975355461527641</v>
      </c>
    </row>
    <row r="32" customFormat="false" ht="15" hidden="false" customHeight="false" outlineLevel="0" collapsed="false">
      <c r="A32" s="0" t="n">
        <v>121</v>
      </c>
      <c r="B32" s="0" t="s">
        <v>39</v>
      </c>
      <c r="C32" s="3" t="n">
        <v>10.131</v>
      </c>
      <c r="D32" s="3" t="n">
        <v>11.483</v>
      </c>
      <c r="E32" s="3" t="n">
        <v>9.808</v>
      </c>
      <c r="G32" s="3" t="n">
        <f aca="false">AVERAGE(C32:E32)</f>
        <v>10.474</v>
      </c>
      <c r="H32" s="3"/>
      <c r="I32" s="3" t="n">
        <f aca="false">STDEV(C32,D32,E32)</f>
        <v>0.888618590847615</v>
      </c>
      <c r="J32" s="4"/>
      <c r="K32" s="3" t="n">
        <v>10.473</v>
      </c>
      <c r="L32" s="3" t="n">
        <v>10.543</v>
      </c>
      <c r="M32" s="3" t="n">
        <v>10.481</v>
      </c>
      <c r="N32" s="3"/>
      <c r="O32" s="3" t="n">
        <f aca="false">AVERAGE(K32:M32)</f>
        <v>10.499</v>
      </c>
      <c r="P32" s="3"/>
      <c r="Q32" s="3" t="n">
        <f aca="false">STDEV(K32,L32,M32)</f>
        <v>0.0383144881213354</v>
      </c>
      <c r="R32" s="3"/>
      <c r="S32" s="3" t="n">
        <f aca="false">2^-(O32-$G32)</f>
        <v>0.982820598545251</v>
      </c>
    </row>
    <row r="33" customFormat="false" ht="15" hidden="false" customHeight="false" outlineLevel="0" collapsed="false">
      <c r="A33" s="0" t="n">
        <v>40</v>
      </c>
      <c r="B33" s="0" t="s">
        <v>40</v>
      </c>
      <c r="C33" s="3" t="n">
        <v>10.133</v>
      </c>
      <c r="D33" s="3" t="n">
        <v>10.376</v>
      </c>
      <c r="E33" s="3" t="n">
        <v>9.4</v>
      </c>
      <c r="G33" s="3" t="n">
        <f aca="false">AVERAGE(C33:E33)</f>
        <v>9.96966666666667</v>
      </c>
      <c r="H33" s="3"/>
      <c r="I33" s="3" t="n">
        <f aca="false">STDEV(C33,D33,E33)</f>
        <v>0.508086934818573</v>
      </c>
      <c r="J33" s="4"/>
      <c r="K33" s="3" t="n">
        <v>9.935</v>
      </c>
      <c r="L33" s="3" t="n">
        <v>9.854</v>
      </c>
      <c r="M33" s="3" t="n">
        <v>10.16</v>
      </c>
      <c r="N33" s="3"/>
      <c r="O33" s="3" t="n">
        <f aca="false">AVERAGE(K33:M33)</f>
        <v>9.983</v>
      </c>
      <c r="P33" s="3"/>
      <c r="Q33" s="3" t="n">
        <f aca="false">STDEV(K33,L33,M33)</f>
        <v>0.158546523140686</v>
      </c>
      <c r="R33" s="3"/>
      <c r="S33" s="3" t="n">
        <f aca="false">2^-(O33-$G33)</f>
        <v>0.99080061326523</v>
      </c>
    </row>
    <row r="34" customFormat="false" ht="15" hidden="false" customHeight="false" outlineLevel="0" collapsed="false">
      <c r="A34" s="0" t="n">
        <v>169</v>
      </c>
      <c r="B34" s="0" t="s">
        <v>41</v>
      </c>
      <c r="C34" s="3" t="n">
        <v>5.193</v>
      </c>
      <c r="D34" s="3" t="n">
        <v>6.13</v>
      </c>
      <c r="E34" s="3" t="n">
        <v>4.992</v>
      </c>
      <c r="G34" s="3" t="n">
        <f aca="false">AVERAGE(C34:E34)</f>
        <v>5.43833333333333</v>
      </c>
      <c r="H34" s="3"/>
      <c r="I34" s="3" t="n">
        <f aca="false">STDEV(C34,D34,E34)</f>
        <v>0.607373306404993</v>
      </c>
      <c r="J34" s="4"/>
      <c r="K34" s="3" t="n">
        <v>5.275</v>
      </c>
      <c r="L34" s="3" t="n">
        <v>5.38</v>
      </c>
      <c r="M34" s="3" t="n">
        <v>5.681</v>
      </c>
      <c r="N34" s="3"/>
      <c r="O34" s="3" t="n">
        <f aca="false">AVERAGE(K34:M34)</f>
        <v>5.44533333333333</v>
      </c>
      <c r="P34" s="3"/>
      <c r="Q34" s="3" t="n">
        <f aca="false">STDEV(K34,L34,M34)</f>
        <v>0.210737593545464</v>
      </c>
      <c r="R34" s="3"/>
      <c r="S34" s="3" t="n">
        <f aca="false">2^-(O34-$G34)</f>
        <v>0.995159721820083</v>
      </c>
    </row>
    <row r="35" customFormat="false" ht="15" hidden="false" customHeight="false" outlineLevel="0" collapsed="false">
      <c r="A35" s="0" t="n">
        <v>381</v>
      </c>
      <c r="B35" s="0" t="s">
        <v>42</v>
      </c>
      <c r="C35" s="3" t="n">
        <v>2.083</v>
      </c>
      <c r="D35" s="3" t="n">
        <v>1.795</v>
      </c>
      <c r="E35" s="3" t="n">
        <v>1.501</v>
      </c>
      <c r="G35" s="3" t="n">
        <f aca="false">AVERAGE(C35:E35)</f>
        <v>1.793</v>
      </c>
      <c r="H35" s="3"/>
      <c r="I35" s="3" t="n">
        <f aca="false">STDEV(C35,D35,E35)</f>
        <v>0.291005154593523</v>
      </c>
      <c r="J35" s="4"/>
      <c r="K35" s="3" t="n">
        <v>1.678</v>
      </c>
      <c r="L35" s="3" t="n">
        <v>1.694</v>
      </c>
      <c r="M35" s="3" t="n">
        <v>1.999</v>
      </c>
      <c r="N35" s="3"/>
      <c r="O35" s="3" t="n">
        <f aca="false">AVERAGE(K35:M35)</f>
        <v>1.79033333333333</v>
      </c>
      <c r="P35" s="3"/>
      <c r="Q35" s="3" t="n">
        <f aca="false">STDEV(K35,L35,M35)</f>
        <v>0.18088762625822</v>
      </c>
      <c r="R35" s="3"/>
      <c r="S35" s="3" t="n">
        <f aca="false">2^-(O35-$G35)</f>
        <v>1.00185010181188</v>
      </c>
    </row>
    <row r="36" customFormat="false" ht="15" hidden="false" customHeight="false" outlineLevel="0" collapsed="false">
      <c r="A36" s="0" t="n">
        <v>279</v>
      </c>
      <c r="B36" s="0" t="s">
        <v>43</v>
      </c>
      <c r="C36" s="3" t="n">
        <v>16.547</v>
      </c>
      <c r="D36" s="3" t="n">
        <v>16.463</v>
      </c>
      <c r="E36" s="3" t="n">
        <v>15.819</v>
      </c>
      <c r="G36" s="3" t="n">
        <f aca="false">AVERAGE(C36:E36)</f>
        <v>16.2763333333333</v>
      </c>
      <c r="H36" s="3"/>
      <c r="I36" s="3" t="n">
        <f aca="false">STDEV(C36,D36,E36)</f>
        <v>0.398282981475901</v>
      </c>
      <c r="J36" s="4"/>
      <c r="K36" s="3" t="n">
        <v>16.23</v>
      </c>
      <c r="L36" s="3" t="n">
        <v>16.045</v>
      </c>
      <c r="M36" s="3" t="n">
        <v>16.542</v>
      </c>
      <c r="N36" s="3"/>
      <c r="O36" s="3" t="n">
        <f aca="false">AVERAGE(K36:M36)</f>
        <v>16.2723333333333</v>
      </c>
      <c r="P36" s="3"/>
      <c r="Q36" s="3" t="n">
        <f aca="false">STDEV(K36,L36,M36)</f>
        <v>0.251189835250819</v>
      </c>
      <c r="R36" s="3"/>
      <c r="S36" s="3" t="n">
        <f aca="false">2^-(O36-$G36)</f>
        <v>1.00277643590108</v>
      </c>
    </row>
    <row r="37" customFormat="false" ht="15" hidden="false" customHeight="false" outlineLevel="0" collapsed="false">
      <c r="A37" s="0" t="n">
        <v>217</v>
      </c>
      <c r="B37" s="0" t="s">
        <v>44</v>
      </c>
      <c r="C37" s="3" t="n">
        <v>8.343</v>
      </c>
      <c r="D37" s="3" t="n">
        <v>9.072</v>
      </c>
      <c r="E37" s="3" t="n">
        <v>8.151</v>
      </c>
      <c r="G37" s="3" t="n">
        <f aca="false">AVERAGE(C37:E37)</f>
        <v>8.522</v>
      </c>
      <c r="H37" s="3"/>
      <c r="I37" s="3" t="n">
        <f aca="false">STDEV(C37,D37,E37)</f>
        <v>0.485891963300485</v>
      </c>
      <c r="J37" s="4"/>
      <c r="K37" s="3" t="n">
        <v>8.218</v>
      </c>
      <c r="L37" s="3" t="n">
        <v>8.609</v>
      </c>
      <c r="M37" s="3" t="n">
        <v>8.725</v>
      </c>
      <c r="N37" s="3"/>
      <c r="O37" s="3" t="n">
        <f aca="false">AVERAGE(K37:M37)</f>
        <v>8.51733333333333</v>
      </c>
      <c r="P37" s="3"/>
      <c r="Q37" s="3" t="n">
        <f aca="false">STDEV(K37,L37,M37)</f>
        <v>0.265639479997483</v>
      </c>
      <c r="R37" s="3"/>
      <c r="S37" s="3" t="n">
        <f aca="false">2^-(O37-$G37)</f>
        <v>1.00323992408752</v>
      </c>
    </row>
    <row r="38" customFormat="false" ht="15" hidden="false" customHeight="false" outlineLevel="0" collapsed="false">
      <c r="A38" s="0" t="n">
        <v>380</v>
      </c>
      <c r="B38" s="0" t="s">
        <v>45</v>
      </c>
      <c r="C38" s="3" t="n">
        <v>6.229</v>
      </c>
      <c r="D38" s="3" t="n">
        <v>6.108</v>
      </c>
      <c r="E38" s="3" t="n">
        <v>5.655</v>
      </c>
      <c r="G38" s="3" t="n">
        <f aca="false">AVERAGE(C38:E38)</f>
        <v>5.99733333333333</v>
      </c>
      <c r="H38" s="3"/>
      <c r="I38" s="3" t="n">
        <f aca="false">STDEV(C38,D38,E38)</f>
        <v>0.302579466146223</v>
      </c>
      <c r="J38" s="4"/>
      <c r="K38" s="3" t="n">
        <v>6.02</v>
      </c>
      <c r="L38" s="3" t="n">
        <v>5.862</v>
      </c>
      <c r="M38" s="3" t="n">
        <v>6.087</v>
      </c>
      <c r="N38" s="3"/>
      <c r="O38" s="3" t="n">
        <f aca="false">AVERAGE(K38:M38)</f>
        <v>5.98966666666667</v>
      </c>
      <c r="P38" s="3"/>
      <c r="Q38" s="3" t="n">
        <f aca="false">STDEV(K38,L38,M38)</f>
        <v>0.115526331774766</v>
      </c>
      <c r="R38" s="3"/>
      <c r="S38" s="3" t="n">
        <f aca="false">2^-(O38-$G38)</f>
        <v>1.0053282734096</v>
      </c>
    </row>
    <row r="39" customFormat="false" ht="15" hidden="false" customHeight="false" outlineLevel="0" collapsed="false">
      <c r="A39" s="0" t="n">
        <v>46</v>
      </c>
      <c r="B39" s="0" t="s">
        <v>46</v>
      </c>
      <c r="C39" s="3" t="n">
        <v>7.099</v>
      </c>
      <c r="D39" s="3" t="n">
        <v>7.491</v>
      </c>
      <c r="E39" s="3" t="n">
        <v>6.972</v>
      </c>
      <c r="G39" s="3" t="n">
        <f aca="false">AVERAGE(C39:E39)</f>
        <v>7.18733333333333</v>
      </c>
      <c r="H39" s="3"/>
      <c r="I39" s="3" t="n">
        <f aca="false">STDEV(C39,D39,E39)</f>
        <v>0.270540816390675</v>
      </c>
      <c r="J39" s="4"/>
      <c r="K39" s="3" t="n">
        <v>6.945</v>
      </c>
      <c r="L39" s="3" t="n">
        <v>7.023</v>
      </c>
      <c r="M39" s="3" t="n">
        <v>7.536</v>
      </c>
      <c r="N39" s="3"/>
      <c r="O39" s="3" t="n">
        <f aca="false">AVERAGE(K39:M39)</f>
        <v>7.168</v>
      </c>
      <c r="P39" s="3"/>
      <c r="Q39" s="3" t="n">
        <f aca="false">STDEV(K39,L39,M39)</f>
        <v>0.32107475764999</v>
      </c>
      <c r="R39" s="3"/>
      <c r="S39" s="3" t="n">
        <f aca="false">2^-(O39-$G39)</f>
        <v>1.01349103926136</v>
      </c>
    </row>
    <row r="40" customFormat="false" ht="15" hidden="false" customHeight="false" outlineLevel="0" collapsed="false">
      <c r="A40" s="0" t="n">
        <v>120</v>
      </c>
      <c r="B40" s="0" t="s">
        <v>47</v>
      </c>
      <c r="C40" s="3" t="n">
        <v>2.947</v>
      </c>
      <c r="D40" s="3" t="n">
        <v>3.879</v>
      </c>
      <c r="E40" s="3" t="n">
        <v>2.305</v>
      </c>
      <c r="G40" s="3" t="n">
        <f aca="false">AVERAGE(C40:E40)</f>
        <v>3.04366666666667</v>
      </c>
      <c r="H40" s="3"/>
      <c r="I40" s="3" t="n">
        <f aca="false">STDEV(C40,D40,E40)</f>
        <v>0.79144003773712</v>
      </c>
      <c r="J40" s="4"/>
      <c r="K40" s="3" t="n">
        <v>3.087</v>
      </c>
      <c r="L40" s="3" t="n">
        <v>3.042</v>
      </c>
      <c r="M40" s="3" t="n">
        <v>2.898</v>
      </c>
      <c r="N40" s="3"/>
      <c r="O40" s="3" t="n">
        <f aca="false">AVERAGE(K40:M40)</f>
        <v>3.009</v>
      </c>
      <c r="P40" s="3"/>
      <c r="Q40" s="3" t="n">
        <f aca="false">STDEV(K40,L40,M40)</f>
        <v>0.098726896031426</v>
      </c>
      <c r="R40" s="3"/>
      <c r="S40" s="3" t="n">
        <f aca="false">2^-(O40-$G40)</f>
        <v>1.02432012748693</v>
      </c>
    </row>
    <row r="41" customFormat="false" ht="15" hidden="false" customHeight="false" outlineLevel="0" collapsed="false">
      <c r="A41" s="0" t="n">
        <v>170</v>
      </c>
      <c r="B41" s="0" t="s">
        <v>48</v>
      </c>
      <c r="C41" s="3" t="n">
        <v>14.779</v>
      </c>
      <c r="D41" s="3" t="n">
        <v>15.187</v>
      </c>
      <c r="E41" s="3" t="n">
        <v>14.281</v>
      </c>
      <c r="G41" s="3" t="n">
        <f aca="false">AVERAGE(C41:E41)</f>
        <v>14.749</v>
      </c>
      <c r="H41" s="3"/>
      <c r="I41" s="3" t="n">
        <f aca="false">STDEV(C41,D41,E41)</f>
        <v>0.453744421453311</v>
      </c>
      <c r="J41" s="4"/>
      <c r="K41" s="3" t="n">
        <v>14.691</v>
      </c>
      <c r="L41" s="3" t="n">
        <v>14.466</v>
      </c>
      <c r="M41" s="3" t="n">
        <v>14.976</v>
      </c>
      <c r="N41" s="3"/>
      <c r="O41" s="3" t="n">
        <f aca="false">AVERAGE(K41:M41)</f>
        <v>14.711</v>
      </c>
      <c r="P41" s="3"/>
      <c r="Q41" s="3" t="n">
        <f aca="false">STDEV(K41,L41,M41)</f>
        <v>0.255587558382642</v>
      </c>
      <c r="R41" s="3"/>
      <c r="S41" s="3" t="n">
        <f aca="false">2^-(O41-$G41)</f>
        <v>1.02668954572</v>
      </c>
    </row>
    <row r="42" customFormat="false" ht="15" hidden="false" customHeight="false" outlineLevel="0" collapsed="false">
      <c r="A42" s="0" t="n">
        <v>10</v>
      </c>
      <c r="B42" s="0" t="s">
        <v>49</v>
      </c>
      <c r="C42" s="3" t="n">
        <v>6.5</v>
      </c>
      <c r="D42" s="3" t="n">
        <v>7.123</v>
      </c>
      <c r="E42" s="3" t="n">
        <v>5.999</v>
      </c>
      <c r="G42" s="3" t="n">
        <f aca="false">AVERAGE(C42:E42)</f>
        <v>6.54066666666667</v>
      </c>
      <c r="H42" s="3"/>
      <c r="I42" s="3" t="n">
        <f aca="false">STDEV(C42,D42,E42)</f>
        <v>0.563102418156177</v>
      </c>
      <c r="J42" s="4"/>
      <c r="K42" s="3" t="n">
        <v>6.433</v>
      </c>
      <c r="L42" s="3" t="n">
        <v>6.363</v>
      </c>
      <c r="M42" s="3" t="n">
        <v>6.67</v>
      </c>
      <c r="N42" s="3"/>
      <c r="O42" s="3" t="n">
        <f aca="false">AVERAGE(K42:M42)</f>
        <v>6.48866666666667</v>
      </c>
      <c r="P42" s="3"/>
      <c r="Q42" s="3" t="n">
        <f aca="false">STDEV(K42,L42,M42)</f>
        <v>0.160892303524231</v>
      </c>
      <c r="R42" s="3"/>
      <c r="S42" s="3" t="n">
        <f aca="false">2^-(O42-$G42)</f>
        <v>1.03670110101972</v>
      </c>
    </row>
    <row r="43" customFormat="false" ht="15" hidden="false" customHeight="false" outlineLevel="0" collapsed="false">
      <c r="A43" s="0" t="n">
        <v>154</v>
      </c>
      <c r="B43" s="0" t="s">
        <v>50</v>
      </c>
      <c r="C43" s="3" t="n">
        <v>2.833</v>
      </c>
      <c r="D43" s="3" t="n">
        <v>3.797</v>
      </c>
      <c r="E43" s="3" t="n">
        <v>2.372</v>
      </c>
      <c r="G43" s="3" t="n">
        <f aca="false">AVERAGE(C43:E43)</f>
        <v>3.00066666666667</v>
      </c>
      <c r="H43" s="3"/>
      <c r="I43" s="3" t="n">
        <f aca="false">STDEV(C43,D43,E43)</f>
        <v>0.727145331645149</v>
      </c>
      <c r="J43" s="4"/>
      <c r="K43" s="3" t="n">
        <v>3.096</v>
      </c>
      <c r="L43" s="3" t="n">
        <v>2.778</v>
      </c>
      <c r="M43" s="3" t="n">
        <v>2.96</v>
      </c>
      <c r="N43" s="3"/>
      <c r="O43" s="3" t="n">
        <f aca="false">AVERAGE(K43:M43)</f>
        <v>2.94466666666667</v>
      </c>
      <c r="P43" s="3"/>
      <c r="Q43" s="3" t="n">
        <f aca="false">STDEV(K43,L43,M43)</f>
        <v>0.159553543781808</v>
      </c>
      <c r="R43" s="3"/>
      <c r="S43" s="3" t="n">
        <f aca="false">2^-(O43-$G43)</f>
        <v>1.03957943517528</v>
      </c>
    </row>
    <row r="44" customFormat="false" ht="15" hidden="false" customHeight="false" outlineLevel="0" collapsed="false">
      <c r="A44" s="0" t="n">
        <v>240</v>
      </c>
      <c r="B44" s="0" t="s">
        <v>51</v>
      </c>
      <c r="C44" s="3" t="n">
        <v>13.933</v>
      </c>
      <c r="D44" s="3" t="n">
        <v>15.254</v>
      </c>
      <c r="E44" s="3" t="n">
        <v>14.229</v>
      </c>
      <c r="G44" s="3" t="n">
        <f aca="false">AVERAGE(C44:E44)</f>
        <v>14.472</v>
      </c>
      <c r="H44" s="3"/>
      <c r="I44" s="3" t="n">
        <f aca="false">STDEV(C44,D44,E44)</f>
        <v>0.693214973871742</v>
      </c>
      <c r="J44" s="4"/>
      <c r="K44" s="3" t="n">
        <v>14.529</v>
      </c>
      <c r="L44" s="3" t="n">
        <v>14.148</v>
      </c>
      <c r="M44" s="3" t="n">
        <v>14.56</v>
      </c>
      <c r="N44" s="3"/>
      <c r="O44" s="3" t="n">
        <f aca="false">AVERAGE(K44:M44)</f>
        <v>14.4123333333333</v>
      </c>
      <c r="P44" s="3"/>
      <c r="Q44" s="3" t="n">
        <f aca="false">STDEV(K44,L44,M44)</f>
        <v>0.229443529726452</v>
      </c>
      <c r="R44" s="3"/>
      <c r="S44" s="3" t="n">
        <f aca="false">2^-(O44-$G44)</f>
        <v>1.04222492792998</v>
      </c>
    </row>
    <row r="45" customFormat="false" ht="15" hidden="false" customHeight="false" outlineLevel="0" collapsed="false">
      <c r="A45" s="0" t="n">
        <v>5</v>
      </c>
      <c r="B45" s="0" t="s">
        <v>52</v>
      </c>
      <c r="C45" s="3" t="n">
        <v>5.021</v>
      </c>
      <c r="D45" s="3" t="n">
        <v>6.166</v>
      </c>
      <c r="E45" s="3" t="n">
        <v>4.494</v>
      </c>
      <c r="G45" s="3" t="n">
        <f aca="false">AVERAGE(C45:E45)</f>
        <v>5.227</v>
      </c>
      <c r="H45" s="3"/>
      <c r="I45" s="3" t="n">
        <f aca="false">STDEV(C45,D45,E45)</f>
        <v>0.854823373569067</v>
      </c>
      <c r="J45" s="4"/>
      <c r="K45" s="3" t="n">
        <v>5.238</v>
      </c>
      <c r="L45" s="3" t="n">
        <v>5.023</v>
      </c>
      <c r="M45" s="3" t="n">
        <v>5.238</v>
      </c>
      <c r="N45" s="3"/>
      <c r="O45" s="3" t="n">
        <f aca="false">AVERAGE(K45:M45)</f>
        <v>5.16633333333333</v>
      </c>
      <c r="P45" s="3"/>
      <c r="Q45" s="3" t="n">
        <f aca="false">STDEV(K45,L45,M45)</f>
        <v>0.12413030787577</v>
      </c>
      <c r="R45" s="3"/>
      <c r="S45" s="3" t="n">
        <f aca="false">2^-(O45-$G45)</f>
        <v>1.0429475936282</v>
      </c>
    </row>
    <row r="46" customFormat="false" ht="15" hidden="false" customHeight="false" outlineLevel="0" collapsed="false">
      <c r="A46" s="0" t="n">
        <v>31</v>
      </c>
      <c r="B46" s="0" t="s">
        <v>53</v>
      </c>
      <c r="C46" s="3" t="n">
        <v>4.178</v>
      </c>
      <c r="D46" s="3" t="n">
        <v>4.843</v>
      </c>
      <c r="E46" s="3" t="n">
        <v>3.479</v>
      </c>
      <c r="G46" s="3" t="n">
        <f aca="false">AVERAGE(C46:E46)</f>
        <v>4.16666666666667</v>
      </c>
      <c r="H46" s="3"/>
      <c r="I46" s="3" t="n">
        <f aca="false">STDEV(C46,D46,E46)</f>
        <v>0.682070621954452</v>
      </c>
      <c r="J46" s="4"/>
      <c r="K46" s="3" t="n">
        <v>4.063</v>
      </c>
      <c r="L46" s="3" t="n">
        <v>3.951</v>
      </c>
      <c r="M46" s="3" t="n">
        <v>4.292</v>
      </c>
      <c r="N46" s="3"/>
      <c r="O46" s="3" t="n">
        <f aca="false">AVERAGE(K46:M46)</f>
        <v>4.102</v>
      </c>
      <c r="P46" s="3"/>
      <c r="Q46" s="3" t="n">
        <f aca="false">STDEV(K46,L46,M46)</f>
        <v>0.173813118031983</v>
      </c>
      <c r="R46" s="3"/>
      <c r="S46" s="3" t="n">
        <f aca="false">2^-(O46-$G46)</f>
        <v>1.04584327077009</v>
      </c>
    </row>
    <row r="47" customFormat="false" ht="15" hidden="false" customHeight="false" outlineLevel="0" collapsed="false">
      <c r="A47" s="0" t="n">
        <v>16</v>
      </c>
      <c r="B47" s="0" t="s">
        <v>54</v>
      </c>
      <c r="C47" s="3" t="n">
        <v>7.192</v>
      </c>
      <c r="D47" s="3" t="n">
        <v>8.644</v>
      </c>
      <c r="E47" s="3" t="n">
        <v>6.884</v>
      </c>
      <c r="G47" s="3" t="n">
        <f aca="false">AVERAGE(C47:E47)</f>
        <v>7.57333333333333</v>
      </c>
      <c r="H47" s="3"/>
      <c r="I47" s="3" t="n">
        <f aca="false">STDEV(C47,D47,E47)</f>
        <v>0.939926238240711</v>
      </c>
      <c r="J47" s="4"/>
      <c r="K47" s="3" t="n">
        <v>7.449</v>
      </c>
      <c r="L47" s="3" t="n">
        <v>7.371</v>
      </c>
      <c r="M47" s="3" t="n">
        <v>7.7</v>
      </c>
      <c r="N47" s="3"/>
      <c r="O47" s="3" t="n">
        <f aca="false">AVERAGE(K47:M47)</f>
        <v>7.50666666666667</v>
      </c>
      <c r="P47" s="3"/>
      <c r="Q47" s="3" t="n">
        <f aca="false">STDEV(K47,L47,M47)</f>
        <v>0.171913738058752</v>
      </c>
      <c r="R47" s="3"/>
      <c r="S47" s="3" t="n">
        <f aca="false">2^-(O47-$G47)</f>
        <v>1.04729412282063</v>
      </c>
    </row>
    <row r="48" customFormat="false" ht="15" hidden="false" customHeight="false" outlineLevel="0" collapsed="false">
      <c r="A48" s="0" t="n">
        <v>220</v>
      </c>
      <c r="B48" s="0" t="s">
        <v>55</v>
      </c>
      <c r="C48" s="3" t="n">
        <v>8.703</v>
      </c>
      <c r="D48" s="3" t="n">
        <v>8.036</v>
      </c>
      <c r="E48" s="3" t="n">
        <v>7.888</v>
      </c>
      <c r="G48" s="3" t="n">
        <f aca="false">AVERAGE(C48:E48)</f>
        <v>8.209</v>
      </c>
      <c r="H48" s="3"/>
      <c r="I48" s="3" t="n">
        <f aca="false">STDEV(C48,D48,E48)</f>
        <v>0.4341693218089</v>
      </c>
      <c r="J48" s="4"/>
      <c r="K48" s="3" t="n">
        <v>8.136</v>
      </c>
      <c r="L48" s="3" t="n">
        <v>8.023</v>
      </c>
      <c r="M48" s="3" t="n">
        <v>8.25</v>
      </c>
      <c r="N48" s="3"/>
      <c r="O48" s="3" t="n">
        <f aca="false">AVERAGE(K48:M48)</f>
        <v>8.13633333333333</v>
      </c>
      <c r="P48" s="3"/>
      <c r="Q48" s="3" t="n">
        <f aca="false">STDEV(K48,L48,M48)</f>
        <v>0.113500367106602</v>
      </c>
      <c r="R48" s="3"/>
      <c r="S48" s="3" t="n">
        <f aca="false">2^-(O48-$G48)</f>
        <v>1.0516587663614</v>
      </c>
    </row>
    <row r="49" customFormat="false" ht="15" hidden="false" customHeight="false" outlineLevel="0" collapsed="false">
      <c r="A49" s="0" t="n">
        <v>241</v>
      </c>
      <c r="B49" s="0" t="s">
        <v>56</v>
      </c>
      <c r="C49" s="3" t="n">
        <v>13.645</v>
      </c>
      <c r="D49" s="3" t="n">
        <v>14.124</v>
      </c>
      <c r="E49" s="3" t="n">
        <v>13.47</v>
      </c>
      <c r="G49" s="3" t="n">
        <f aca="false">AVERAGE(C49:E49)</f>
        <v>13.7463333333333</v>
      </c>
      <c r="H49" s="3"/>
      <c r="I49" s="3" t="n">
        <f aca="false">STDEV(C49,D49,E49)</f>
        <v>0.338571016676462</v>
      </c>
      <c r="J49" s="4"/>
      <c r="K49" s="3" t="n">
        <v>13.064</v>
      </c>
      <c r="L49" s="3" t="n">
        <v>13.258</v>
      </c>
      <c r="M49" s="3" t="n">
        <v>14.678</v>
      </c>
      <c r="N49" s="3"/>
      <c r="O49" s="3" t="n">
        <f aca="false">AVERAGE(K49:M49)</f>
        <v>13.6666666666667</v>
      </c>
      <c r="P49" s="3"/>
      <c r="Q49" s="3" t="n">
        <f aca="false">STDEV(K49,L49,M49)</f>
        <v>0.881195400199828</v>
      </c>
      <c r="R49" s="3"/>
      <c r="S49" s="3" t="n">
        <f aca="false">2^-(O49-$G49)</f>
        <v>1.05677384574809</v>
      </c>
    </row>
    <row r="50" customFormat="false" ht="15" hidden="false" customHeight="false" outlineLevel="0" collapsed="false">
      <c r="A50" s="0" t="n">
        <v>290</v>
      </c>
      <c r="B50" s="0" t="s">
        <v>57</v>
      </c>
      <c r="C50" s="3" t="n">
        <v>8.989</v>
      </c>
      <c r="D50" s="3" t="n">
        <v>8.462</v>
      </c>
      <c r="E50" s="3" t="n">
        <v>8.325</v>
      </c>
      <c r="G50" s="3" t="n">
        <f aca="false">AVERAGE(C50:E50)</f>
        <v>8.592</v>
      </c>
      <c r="H50" s="3"/>
      <c r="I50" s="3" t="n">
        <f aca="false">STDEV(C50,D50,E50)</f>
        <v>0.350569536611498</v>
      </c>
      <c r="J50" s="4"/>
      <c r="K50" s="3" t="n">
        <v>8.499</v>
      </c>
      <c r="L50" s="3" t="n">
        <v>8.376</v>
      </c>
      <c r="M50" s="3" t="n">
        <v>8.661</v>
      </c>
      <c r="N50" s="3"/>
      <c r="O50" s="3" t="n">
        <f aca="false">AVERAGE(K50:M50)</f>
        <v>8.512</v>
      </c>
      <c r="P50" s="3"/>
      <c r="Q50" s="3" t="n">
        <f aca="false">STDEV(K50,L50,M50)</f>
        <v>0.142944044996635</v>
      </c>
      <c r="R50" s="3"/>
      <c r="S50" s="3" t="n">
        <f aca="false">2^-(O50-$G50)</f>
        <v>1.05701804056138</v>
      </c>
    </row>
    <row r="51" customFormat="false" ht="15" hidden="false" customHeight="false" outlineLevel="0" collapsed="false">
      <c r="A51" s="0" t="n">
        <v>317</v>
      </c>
      <c r="B51" s="0" t="s">
        <v>58</v>
      </c>
      <c r="C51" s="3" t="n">
        <v>10.766</v>
      </c>
      <c r="D51" s="3" t="n">
        <v>13.126</v>
      </c>
      <c r="E51" s="3" t="n">
        <v>10.488</v>
      </c>
      <c r="G51" s="3" t="n">
        <f aca="false">AVERAGE(C51:E51)</f>
        <v>11.46</v>
      </c>
      <c r="H51" s="3"/>
      <c r="I51" s="3" t="n">
        <f aca="false">STDEV(C51,D51,E51)</f>
        <v>1.44947852691925</v>
      </c>
      <c r="J51" s="4"/>
      <c r="K51" s="3" t="n">
        <v>11.242</v>
      </c>
      <c r="L51" s="3" t="n">
        <v>11.181</v>
      </c>
      <c r="M51" s="3" t="n">
        <v>11.679</v>
      </c>
      <c r="N51" s="3"/>
      <c r="O51" s="3" t="n">
        <f aca="false">AVERAGE(K51:M51)</f>
        <v>11.3673333333333</v>
      </c>
      <c r="P51" s="3"/>
      <c r="Q51" s="3" t="n">
        <f aca="false">STDEV(K51,L51,M51)</f>
        <v>0.271629036248582</v>
      </c>
      <c r="R51" s="3"/>
      <c r="S51" s="3" t="n">
        <f aca="false">2^-(O51-$G51)</f>
        <v>1.06633937565643</v>
      </c>
    </row>
    <row r="52" customFormat="false" ht="15" hidden="false" customHeight="false" outlineLevel="0" collapsed="false">
      <c r="A52" s="0" t="n">
        <v>356</v>
      </c>
      <c r="B52" s="0" t="s">
        <v>59</v>
      </c>
      <c r="C52" s="3" t="n">
        <v>13.985</v>
      </c>
      <c r="D52" s="3" t="n">
        <v>15.137</v>
      </c>
      <c r="E52" s="3" t="n">
        <v>13.494</v>
      </c>
      <c r="G52" s="3" t="n">
        <f aca="false">AVERAGE(C52:E52)</f>
        <v>14.2053333333333</v>
      </c>
      <c r="H52" s="3"/>
      <c r="I52" s="3" t="n">
        <f aca="false">STDEV(C52,D52,E52)</f>
        <v>0.843369630312435</v>
      </c>
      <c r="J52" s="4"/>
      <c r="K52" s="3" t="n">
        <v>14.204</v>
      </c>
      <c r="L52" s="3" t="n">
        <v>14.04</v>
      </c>
      <c r="M52" s="3" t="n">
        <v>14.092</v>
      </c>
      <c r="N52" s="3"/>
      <c r="O52" s="3" t="n">
        <f aca="false">AVERAGE(K52:M52)</f>
        <v>14.112</v>
      </c>
      <c r="P52" s="3"/>
      <c r="Q52" s="3" t="n">
        <f aca="false">STDEV(K52,L52,M52)</f>
        <v>0.0838093073590285</v>
      </c>
      <c r="R52" s="3"/>
      <c r="S52" s="3" t="n">
        <f aca="false">2^-(O52-$G52)</f>
        <v>1.06683224294536</v>
      </c>
    </row>
    <row r="53" customFormat="false" ht="15" hidden="false" customHeight="false" outlineLevel="0" collapsed="false">
      <c r="A53" s="0" t="n">
        <v>187</v>
      </c>
      <c r="B53" s="0" t="s">
        <v>60</v>
      </c>
      <c r="C53" s="3" t="n">
        <v>7.812</v>
      </c>
      <c r="D53" s="3" t="n">
        <v>8.135</v>
      </c>
      <c r="E53" s="3" t="n">
        <v>7.706</v>
      </c>
      <c r="G53" s="3" t="n">
        <f aca="false">AVERAGE(C53:E53)</f>
        <v>7.88433333333333</v>
      </c>
      <c r="H53" s="3"/>
      <c r="I53" s="3" t="n">
        <f aca="false">STDEV(C53,D53,E53)</f>
        <v>0.223459914376904</v>
      </c>
      <c r="J53" s="4"/>
      <c r="K53" s="3" t="n">
        <v>8.048</v>
      </c>
      <c r="L53" s="3" t="n">
        <v>7.444</v>
      </c>
      <c r="M53" s="3" t="n">
        <v>7.867</v>
      </c>
      <c r="N53" s="3"/>
      <c r="O53" s="3" t="n">
        <f aca="false">AVERAGE(K53:M53)</f>
        <v>7.78633333333333</v>
      </c>
      <c r="P53" s="3"/>
      <c r="Q53" s="3" t="n">
        <f aca="false">STDEV(K53,L53,M53)</f>
        <v>0.309974730152852</v>
      </c>
      <c r="R53" s="3"/>
      <c r="S53" s="3" t="n">
        <f aca="false">2^-(O53-$G53)</f>
        <v>1.07028869842662</v>
      </c>
    </row>
    <row r="54" customFormat="false" ht="15" hidden="false" customHeight="false" outlineLevel="0" collapsed="false">
      <c r="A54" s="0" t="n">
        <v>303</v>
      </c>
      <c r="B54" s="0" t="s">
        <v>61</v>
      </c>
      <c r="C54" s="3" t="n">
        <v>13.237</v>
      </c>
      <c r="D54" s="3" t="n">
        <v>14.075</v>
      </c>
      <c r="E54" s="3" t="n">
        <v>13.488</v>
      </c>
      <c r="G54" s="3" t="n">
        <f aca="false">AVERAGE(C54:E54)</f>
        <v>13.6</v>
      </c>
      <c r="H54" s="3"/>
      <c r="I54" s="3" t="n">
        <f aca="false">STDEV(C54,D54,E54)</f>
        <v>0.430080225074345</v>
      </c>
      <c r="J54" s="4"/>
      <c r="K54" s="3" t="n">
        <v>13.691</v>
      </c>
      <c r="L54" s="3" t="n">
        <v>13.286</v>
      </c>
      <c r="M54" s="3" t="n">
        <v>13.518</v>
      </c>
      <c r="N54" s="3"/>
      <c r="O54" s="3" t="n">
        <f aca="false">AVERAGE(K54:M54)</f>
        <v>13.4983333333333</v>
      </c>
      <c r="P54" s="3"/>
      <c r="Q54" s="3" t="n">
        <f aca="false">STDEV(K54,L54,M54)</f>
        <v>0.203214992885204</v>
      </c>
      <c r="R54" s="3"/>
      <c r="S54" s="3" t="n">
        <f aca="false">2^-(O54-$G54)</f>
        <v>1.07301233925802</v>
      </c>
    </row>
    <row r="55" customFormat="false" ht="15" hidden="false" customHeight="false" outlineLevel="0" collapsed="false">
      <c r="A55" s="0" t="n">
        <v>214</v>
      </c>
      <c r="B55" s="0" t="s">
        <v>62</v>
      </c>
      <c r="C55" s="3" t="n">
        <v>8.233</v>
      </c>
      <c r="D55" s="3" t="n">
        <v>8.427</v>
      </c>
      <c r="E55" s="3" t="n">
        <v>7.153</v>
      </c>
      <c r="G55" s="3" t="n">
        <f aca="false">AVERAGE(C55:E55)</f>
        <v>7.93766666666667</v>
      </c>
      <c r="H55" s="3"/>
      <c r="I55" s="3" t="n">
        <f aca="false">STDEV(C55,D55,E55)</f>
        <v>0.686429408849398</v>
      </c>
      <c r="J55" s="4"/>
      <c r="K55" s="3" t="n">
        <v>7.349</v>
      </c>
      <c r="L55" s="3" t="n">
        <v>7.45</v>
      </c>
      <c r="M55" s="3" t="n">
        <v>8.691</v>
      </c>
      <c r="N55" s="3"/>
      <c r="O55" s="3" t="n">
        <f aca="false">AVERAGE(K55:M55)</f>
        <v>7.83</v>
      </c>
      <c r="P55" s="3"/>
      <c r="Q55" s="3" t="n">
        <f aca="false">STDEV(K55,L55,M55)</f>
        <v>0.74735600619785</v>
      </c>
      <c r="R55" s="3"/>
      <c r="S55" s="3" t="n">
        <f aca="false">2^-(O55-$G55)</f>
        <v>1.07748416457783</v>
      </c>
    </row>
    <row r="56" customFormat="false" ht="15" hidden="false" customHeight="false" outlineLevel="0" collapsed="false">
      <c r="A56" s="0" t="n">
        <v>20</v>
      </c>
      <c r="B56" s="0" t="s">
        <v>63</v>
      </c>
      <c r="C56" s="3" t="n">
        <v>10.771</v>
      </c>
      <c r="D56" s="3" t="n">
        <v>11.633</v>
      </c>
      <c r="E56" s="3" t="n">
        <v>10.057</v>
      </c>
      <c r="G56" s="3" t="n">
        <f aca="false">AVERAGE(C56:E56)</f>
        <v>10.8203333333333</v>
      </c>
      <c r="H56" s="3"/>
      <c r="I56" s="3" t="n">
        <f aca="false">STDEV(C56,D56,E56)</f>
        <v>0.789157356509671</v>
      </c>
      <c r="J56" s="4"/>
      <c r="K56" s="3" t="n">
        <v>10.526</v>
      </c>
      <c r="L56" s="3" t="n">
        <v>10.506</v>
      </c>
      <c r="M56" s="3" t="n">
        <v>11.077</v>
      </c>
      <c r="N56" s="3"/>
      <c r="O56" s="3" t="n">
        <f aca="false">AVERAGE(K56:M56)</f>
        <v>10.703</v>
      </c>
      <c r="P56" s="3"/>
      <c r="Q56" s="3" t="n">
        <f aca="false">STDEV(K56,L56,M56)</f>
        <v>0.324047835974876</v>
      </c>
      <c r="R56" s="3"/>
      <c r="S56" s="3" t="n">
        <f aca="false">2^-(O56-$G56)</f>
        <v>1.08472800527809</v>
      </c>
    </row>
    <row r="57" customFormat="false" ht="15" hidden="false" customHeight="false" outlineLevel="0" collapsed="false">
      <c r="A57" s="0" t="n">
        <v>95</v>
      </c>
      <c r="B57" s="0" t="s">
        <v>64</v>
      </c>
      <c r="C57" s="3" t="n">
        <v>10.57</v>
      </c>
      <c r="D57" s="3" t="n">
        <v>11.44</v>
      </c>
      <c r="E57" s="3" t="n">
        <v>10.032</v>
      </c>
      <c r="G57" s="3" t="n">
        <f aca="false">AVERAGE(C57:E57)</f>
        <v>10.6806666666667</v>
      </c>
      <c r="H57" s="3"/>
      <c r="I57" s="3" t="n">
        <f aca="false">STDEV(C57,D57,E57)</f>
        <v>0.710493725048528</v>
      </c>
      <c r="J57" s="4"/>
      <c r="K57" s="3" t="n">
        <v>10.322</v>
      </c>
      <c r="L57" s="3" t="n">
        <v>10.412</v>
      </c>
      <c r="M57" s="3" t="n">
        <v>10.955</v>
      </c>
      <c r="N57" s="3"/>
      <c r="O57" s="3" t="n">
        <f aca="false">AVERAGE(K57:M57)</f>
        <v>10.563</v>
      </c>
      <c r="P57" s="3"/>
      <c r="Q57" s="3" t="n">
        <f aca="false">STDEV(K57,L57,M57)</f>
        <v>0.342451456413898</v>
      </c>
      <c r="R57" s="3"/>
      <c r="S57" s="3" t="n">
        <f aca="false">2^-(O57-$G57)</f>
        <v>1.08497865961988</v>
      </c>
    </row>
    <row r="58" customFormat="false" ht="15" hidden="false" customHeight="false" outlineLevel="0" collapsed="false">
      <c r="A58" s="0" t="n">
        <v>2</v>
      </c>
      <c r="B58" s="0" t="s">
        <v>65</v>
      </c>
      <c r="C58" s="3" t="n">
        <v>7.75</v>
      </c>
      <c r="D58" s="3" t="n">
        <v>7.7</v>
      </c>
      <c r="E58" s="3" t="n">
        <v>7.308</v>
      </c>
      <c r="G58" s="3" t="n">
        <f aca="false">AVERAGE(C58:E58)</f>
        <v>7.586</v>
      </c>
      <c r="H58" s="3"/>
      <c r="I58" s="3" t="n">
        <f aca="false">STDEV(C58,D58,E58)</f>
        <v>0.242049581697635</v>
      </c>
      <c r="J58" s="4"/>
      <c r="K58" s="3" t="n">
        <v>7.167</v>
      </c>
      <c r="L58" s="3" t="n">
        <v>7.489</v>
      </c>
      <c r="M58" s="3" t="n">
        <v>7.712</v>
      </c>
      <c r="N58" s="3"/>
      <c r="O58" s="3" t="n">
        <f aca="false">AVERAGE(K58:M58)</f>
        <v>7.456</v>
      </c>
      <c r="P58" s="3"/>
      <c r="Q58" s="3" t="n">
        <f aca="false">STDEV(K58,L58,M58)</f>
        <v>0.273994525492755</v>
      </c>
      <c r="R58" s="3"/>
      <c r="S58" s="3" t="n">
        <f aca="false">2^-(O58-$G58)</f>
        <v>1.09429370126074</v>
      </c>
    </row>
    <row r="59" customFormat="false" ht="15" hidden="false" customHeight="false" outlineLevel="0" collapsed="false">
      <c r="A59" s="0" t="n">
        <v>184</v>
      </c>
      <c r="B59" s="0" t="s">
        <v>66</v>
      </c>
      <c r="C59" s="3" t="n">
        <v>11.866</v>
      </c>
      <c r="D59" s="3" t="n">
        <v>13.135</v>
      </c>
      <c r="E59" s="3" t="n">
        <v>11.521</v>
      </c>
      <c r="G59" s="3" t="n">
        <f aca="false">AVERAGE(C59:E59)</f>
        <v>12.174</v>
      </c>
      <c r="H59" s="3"/>
      <c r="I59" s="3" t="n">
        <f aca="false">STDEV(C59,D59,E59)</f>
        <v>0.849939409605179</v>
      </c>
      <c r="J59" s="4"/>
      <c r="K59" s="3" t="n">
        <v>11.911</v>
      </c>
      <c r="L59" s="3" t="n">
        <v>11.987</v>
      </c>
      <c r="M59" s="3" t="n">
        <v>12.232</v>
      </c>
      <c r="N59" s="3"/>
      <c r="O59" s="3" t="n">
        <f aca="false">AVERAGE(K59:M59)</f>
        <v>12.0433333333333</v>
      </c>
      <c r="P59" s="3"/>
      <c r="Q59" s="3" t="n">
        <f aca="false">STDEV(K59,L59,M59)</f>
        <v>0.167750807250914</v>
      </c>
      <c r="R59" s="3"/>
      <c r="S59" s="3" t="n">
        <f aca="false">2^-(O59-$G59)</f>
        <v>1.09479948917605</v>
      </c>
    </row>
    <row r="60" customFormat="false" ht="15" hidden="false" customHeight="false" outlineLevel="0" collapsed="false">
      <c r="A60" s="0" t="n">
        <v>69</v>
      </c>
      <c r="B60" s="0" t="s">
        <v>67</v>
      </c>
      <c r="C60" s="3" t="n">
        <v>5.123</v>
      </c>
      <c r="D60" s="3" t="n">
        <v>5.942</v>
      </c>
      <c r="E60" s="3" t="n">
        <v>4.706</v>
      </c>
      <c r="G60" s="3" t="n">
        <f aca="false">AVERAGE(C60:E60)</f>
        <v>5.257</v>
      </c>
      <c r="H60" s="3"/>
      <c r="I60" s="3" t="n">
        <f aca="false">STDEV(C60,D60,E60)</f>
        <v>0.628801240456792</v>
      </c>
      <c r="J60" s="4"/>
      <c r="K60" s="3" t="n">
        <v>4.697</v>
      </c>
      <c r="L60" s="3" t="n">
        <v>4.938</v>
      </c>
      <c r="M60" s="3" t="n">
        <v>5.743</v>
      </c>
      <c r="N60" s="3"/>
      <c r="O60" s="3" t="n">
        <f aca="false">AVERAGE(K60:M60)</f>
        <v>5.126</v>
      </c>
      <c r="P60" s="3"/>
      <c r="Q60" s="3" t="n">
        <f aca="false">STDEV(K60,L60,M60)</f>
        <v>0.547756332688177</v>
      </c>
      <c r="R60" s="3"/>
      <c r="S60" s="3" t="n">
        <f aca="false">2^-(O60-$G60)</f>
        <v>1.09505247079358</v>
      </c>
    </row>
    <row r="61" customFormat="false" ht="15" hidden="false" customHeight="false" outlineLevel="0" collapsed="false">
      <c r="A61" s="0" t="n">
        <v>334</v>
      </c>
      <c r="B61" s="0" t="s">
        <v>68</v>
      </c>
      <c r="C61" s="3" t="n">
        <v>8.216</v>
      </c>
      <c r="D61" s="3" t="n">
        <v>8.107</v>
      </c>
      <c r="E61" s="3" t="n">
        <v>7.463</v>
      </c>
      <c r="G61" s="3" t="n">
        <f aca="false">AVERAGE(C61:E61)</f>
        <v>7.92866666666667</v>
      </c>
      <c r="H61" s="3"/>
      <c r="I61" s="3" t="n">
        <f aca="false">STDEV(C61,D61,E61)</f>
        <v>0.406945123245546</v>
      </c>
      <c r="J61" s="4"/>
      <c r="K61" s="3" t="n">
        <v>8.114</v>
      </c>
      <c r="L61" s="3" t="n">
        <v>7.583</v>
      </c>
      <c r="M61" s="3" t="n">
        <v>7.654</v>
      </c>
      <c r="N61" s="3"/>
      <c r="O61" s="3" t="n">
        <f aca="false">AVERAGE(K61:M61)</f>
        <v>7.78366666666667</v>
      </c>
      <c r="P61" s="3"/>
      <c r="Q61" s="3" t="n">
        <f aca="false">STDEV(K61,L61,M61)</f>
        <v>0.288271284267673</v>
      </c>
      <c r="R61" s="3"/>
      <c r="S61" s="3" t="n">
        <f aca="false">2^-(O61-$G61)</f>
        <v>1.10573065332027</v>
      </c>
    </row>
    <row r="62" customFormat="false" ht="15" hidden="false" customHeight="false" outlineLevel="0" collapsed="false">
      <c r="A62" s="0" t="n">
        <v>268</v>
      </c>
      <c r="B62" s="0" t="s">
        <v>69</v>
      </c>
      <c r="C62" s="3" t="n">
        <v>16.719</v>
      </c>
      <c r="D62" s="3" t="n">
        <v>17.145</v>
      </c>
      <c r="E62" s="3" t="n">
        <v>15.695</v>
      </c>
      <c r="G62" s="3" t="n">
        <f aca="false">AVERAGE(C62:E62)</f>
        <v>16.5196666666667</v>
      </c>
      <c r="H62" s="3"/>
      <c r="I62" s="3" t="n">
        <f aca="false">STDEV(C62,D62,E62)</f>
        <v>0.745268631657963</v>
      </c>
      <c r="J62" s="4"/>
      <c r="K62" s="3" t="n">
        <v>16.425</v>
      </c>
      <c r="L62" s="3" t="n">
        <v>16.544</v>
      </c>
      <c r="M62" s="3" t="n">
        <v>16.142</v>
      </c>
      <c r="N62" s="3"/>
      <c r="O62" s="3" t="n">
        <f aca="false">AVERAGE(K62:M62)</f>
        <v>16.3703333333333</v>
      </c>
      <c r="P62" s="3"/>
      <c r="Q62" s="3" t="n">
        <f aca="false">STDEV(K62,L62,M62)</f>
        <v>0.206500201775528</v>
      </c>
      <c r="R62" s="3"/>
      <c r="S62" s="3" t="n">
        <f aca="false">2^-(O62-$G62)</f>
        <v>1.10905686054791</v>
      </c>
    </row>
    <row r="63" customFormat="false" ht="15" hidden="false" customHeight="false" outlineLevel="0" collapsed="false">
      <c r="A63" s="0" t="n">
        <v>362</v>
      </c>
      <c r="B63" s="0" t="s">
        <v>70</v>
      </c>
      <c r="C63" s="3" t="n">
        <v>11.326</v>
      </c>
      <c r="D63" s="3" t="n">
        <v>12.135</v>
      </c>
      <c r="E63" s="3" t="n">
        <v>10.667</v>
      </c>
      <c r="G63" s="3" t="n">
        <f aca="false">AVERAGE(C63:E63)</f>
        <v>11.376</v>
      </c>
      <c r="H63" s="3"/>
      <c r="I63" s="3" t="n">
        <f aca="false">STDEV(C63,D63,E63)</f>
        <v>0.735276138603722</v>
      </c>
      <c r="J63" s="4"/>
      <c r="K63" s="3" t="n">
        <v>11.324</v>
      </c>
      <c r="L63" s="3" t="n">
        <v>10.981</v>
      </c>
      <c r="M63" s="3" t="n">
        <v>11.357</v>
      </c>
      <c r="N63" s="3"/>
      <c r="O63" s="3" t="n">
        <f aca="false">AVERAGE(K63:M63)</f>
        <v>11.2206666666667</v>
      </c>
      <c r="P63" s="3"/>
      <c r="Q63" s="3" t="n">
        <f aca="false">STDEV(K63,L63,M63)</f>
        <v>0.208212231469079</v>
      </c>
      <c r="R63" s="3"/>
      <c r="S63" s="3" t="n">
        <f aca="false">2^-(O63-$G63)</f>
        <v>1.11367890296872</v>
      </c>
    </row>
    <row r="64" customFormat="false" ht="15" hidden="false" customHeight="false" outlineLevel="0" collapsed="false">
      <c r="A64" s="0" t="n">
        <v>140</v>
      </c>
      <c r="B64" s="0" t="s">
        <v>71</v>
      </c>
      <c r="C64" s="3" t="n">
        <v>7.882</v>
      </c>
      <c r="D64" s="3" t="n">
        <v>8.139</v>
      </c>
      <c r="E64" s="3" t="n">
        <v>7.52</v>
      </c>
      <c r="G64" s="3" t="n">
        <f aca="false">AVERAGE(C64:E64)</f>
        <v>7.847</v>
      </c>
      <c r="H64" s="3"/>
      <c r="I64" s="3" t="n">
        <f aca="false">STDEV(C64,D64,E64)</f>
        <v>0.310980706797061</v>
      </c>
      <c r="J64" s="4"/>
      <c r="K64" s="3" t="n">
        <v>7.453</v>
      </c>
      <c r="L64" s="3" t="n">
        <v>7.355</v>
      </c>
      <c r="M64" s="3" t="n">
        <v>8.252</v>
      </c>
      <c r="N64" s="3"/>
      <c r="O64" s="3" t="n">
        <f aca="false">AVERAGE(K64:M64)</f>
        <v>7.68666666666667</v>
      </c>
      <c r="P64" s="3"/>
      <c r="Q64" s="3" t="n">
        <f aca="false">STDEV(K64,L64,M64)</f>
        <v>0.492038955097392</v>
      </c>
      <c r="R64" s="3"/>
      <c r="S64" s="3" t="n">
        <f aca="false">2^-(O64-$G64)</f>
        <v>1.11754531604017</v>
      </c>
    </row>
    <row r="65" customFormat="false" ht="15" hidden="false" customHeight="false" outlineLevel="0" collapsed="false">
      <c r="A65" s="0" t="n">
        <v>11</v>
      </c>
      <c r="B65" s="0" t="s">
        <v>72</v>
      </c>
      <c r="C65" s="3" t="n">
        <v>6.125</v>
      </c>
      <c r="D65" s="3" t="n">
        <v>8.021</v>
      </c>
      <c r="E65" s="3" t="n">
        <v>5.507</v>
      </c>
      <c r="G65" s="3" t="n">
        <f aca="false">AVERAGE(C65:E65)</f>
        <v>6.551</v>
      </c>
      <c r="H65" s="3"/>
      <c r="I65" s="3" t="n">
        <f aca="false">STDEV(C65,D65,E65)</f>
        <v>1.31002137387143</v>
      </c>
      <c r="J65" s="4"/>
      <c r="K65" s="3" t="n">
        <v>6.511</v>
      </c>
      <c r="L65" s="3" t="n">
        <v>6.148</v>
      </c>
      <c r="M65" s="3" t="n">
        <v>6.501</v>
      </c>
      <c r="N65" s="3"/>
      <c r="O65" s="3" t="n">
        <f aca="false">AVERAGE(K65:M65)</f>
        <v>6.38666666666667</v>
      </c>
      <c r="P65" s="3"/>
      <c r="Q65" s="3" t="n">
        <f aca="false">STDEV(K65,L65,M65)</f>
        <v>0.206751864159271</v>
      </c>
      <c r="R65" s="3"/>
      <c r="S65" s="3" t="n">
        <f aca="false">2^-(O65-$G65)</f>
        <v>1.1206481089767</v>
      </c>
    </row>
    <row r="66" customFormat="false" ht="15" hidden="false" customHeight="false" outlineLevel="0" collapsed="false">
      <c r="A66" s="0" t="n">
        <v>203</v>
      </c>
      <c r="B66" s="0" t="s">
        <v>73</v>
      </c>
      <c r="C66" s="3" t="n">
        <v>16.166</v>
      </c>
      <c r="D66" s="3" t="n">
        <v>18.185</v>
      </c>
      <c r="E66" s="3" t="n">
        <v>16.502</v>
      </c>
      <c r="G66" s="3" t="n">
        <f aca="false">AVERAGE(C66:E66)</f>
        <v>16.951</v>
      </c>
      <c r="H66" s="3"/>
      <c r="I66" s="3" t="n">
        <f aca="false">STDEV(C66,D66,E66)</f>
        <v>1.08179988907376</v>
      </c>
      <c r="J66" s="4"/>
      <c r="K66" s="3" t="n">
        <v>17.608</v>
      </c>
      <c r="L66" s="3" t="n">
        <v>16.469</v>
      </c>
      <c r="M66" s="3" t="n">
        <v>16.276</v>
      </c>
      <c r="N66" s="3"/>
      <c r="O66" s="3" t="n">
        <f aca="false">AVERAGE(K66:M66)</f>
        <v>16.7843333333333</v>
      </c>
      <c r="P66" s="3"/>
      <c r="Q66" s="3" t="n">
        <f aca="false">STDEV(K66,L66,M66)</f>
        <v>0.71981409637026</v>
      </c>
      <c r="R66" s="3"/>
      <c r="S66" s="3" t="n">
        <f aca="false">2^-(O66-$G66)</f>
        <v>1.12246204830937</v>
      </c>
    </row>
    <row r="67" customFormat="false" ht="15" hidden="false" customHeight="false" outlineLevel="0" collapsed="false">
      <c r="A67" s="0" t="n">
        <v>165</v>
      </c>
      <c r="B67" s="0" t="s">
        <v>74</v>
      </c>
      <c r="C67" s="3" t="n">
        <v>13.929</v>
      </c>
      <c r="D67" s="3" t="n">
        <v>14.162</v>
      </c>
      <c r="E67" s="3" t="n">
        <v>13.507</v>
      </c>
      <c r="G67" s="3" t="n">
        <f aca="false">AVERAGE(C67:E67)</f>
        <v>13.866</v>
      </c>
      <c r="H67" s="3"/>
      <c r="I67" s="3" t="n">
        <f aca="false">STDEV(C67,D67,E67)</f>
        <v>0.332013553940197</v>
      </c>
      <c r="J67" s="4"/>
      <c r="K67" s="3" t="n">
        <v>13.578</v>
      </c>
      <c r="L67" s="3" t="n">
        <v>13.534</v>
      </c>
      <c r="M67" s="3" t="n">
        <v>13.977</v>
      </c>
      <c r="N67" s="3"/>
      <c r="O67" s="3" t="n">
        <f aca="false">AVERAGE(K67:M67)</f>
        <v>13.6963333333333</v>
      </c>
      <c r="P67" s="3"/>
      <c r="Q67" s="3" t="n">
        <f aca="false">STDEV(K67,L67,M67)</f>
        <v>0.244058053203195</v>
      </c>
      <c r="R67" s="3"/>
      <c r="S67" s="3" t="n">
        <f aca="false">2^-(O67-$G67)</f>
        <v>1.12479857101083</v>
      </c>
    </row>
    <row r="68" customFormat="false" ht="15" hidden="false" customHeight="false" outlineLevel="0" collapsed="false">
      <c r="A68" s="0" t="n">
        <v>14</v>
      </c>
      <c r="B68" s="0" t="s">
        <v>75</v>
      </c>
      <c r="C68" s="3" t="n">
        <v>4.945</v>
      </c>
      <c r="D68" s="3" t="n">
        <v>5.784</v>
      </c>
      <c r="E68" s="3" t="n">
        <v>4.68</v>
      </c>
      <c r="G68" s="3" t="n">
        <f aca="false">AVERAGE(C68:E68)</f>
        <v>5.13633333333333</v>
      </c>
      <c r="H68" s="3"/>
      <c r="I68" s="3" t="n">
        <f aca="false">STDEV(C68,D68,E68)</f>
        <v>0.576333526122968</v>
      </c>
      <c r="J68" s="4"/>
      <c r="K68" s="3" t="n">
        <v>4.774</v>
      </c>
      <c r="L68" s="3" t="n">
        <v>4.918</v>
      </c>
      <c r="M68" s="3" t="n">
        <v>5.189</v>
      </c>
      <c r="N68" s="3"/>
      <c r="O68" s="3" t="n">
        <f aca="false">AVERAGE(K68:M68)</f>
        <v>4.96033333333333</v>
      </c>
      <c r="P68" s="3"/>
      <c r="Q68" s="3" t="n">
        <f aca="false">STDEV(K68,L68,M68)</f>
        <v>0.210713866020567</v>
      </c>
      <c r="R68" s="3"/>
      <c r="S68" s="3" t="n">
        <f aca="false">2^-(O68-$G68)</f>
        <v>1.12974721457012</v>
      </c>
    </row>
    <row r="69" customFormat="false" ht="15" hidden="false" customHeight="false" outlineLevel="0" collapsed="false">
      <c r="A69" s="0" t="n">
        <v>51</v>
      </c>
      <c r="B69" s="0" t="s">
        <v>76</v>
      </c>
      <c r="C69" s="3" t="n">
        <v>15.633</v>
      </c>
      <c r="D69" s="3" t="n">
        <v>17.043</v>
      </c>
      <c r="E69" s="3" t="n">
        <v>16.456</v>
      </c>
      <c r="G69" s="3" t="n">
        <f aca="false">AVERAGE(C69:E69)</f>
        <v>16.3773333333333</v>
      </c>
      <c r="H69" s="3"/>
      <c r="I69" s="3" t="n">
        <f aca="false">STDEV(C69,D69,E69)</f>
        <v>0.708284076718751</v>
      </c>
      <c r="J69" s="4"/>
      <c r="K69" s="3" t="n">
        <v>16.347</v>
      </c>
      <c r="L69" s="3" t="n">
        <v>16.437</v>
      </c>
      <c r="M69" s="3" t="n">
        <v>15.805</v>
      </c>
      <c r="N69" s="3"/>
      <c r="O69" s="3" t="n">
        <f aca="false">AVERAGE(K69:M69)</f>
        <v>16.1963333333333</v>
      </c>
      <c r="P69" s="3"/>
      <c r="Q69" s="3" t="n">
        <f aca="false">STDEV(K69,L69,M69)</f>
        <v>0.341879120937992</v>
      </c>
      <c r="R69" s="3"/>
      <c r="S69" s="3" t="n">
        <f aca="false">2^-(O69-$G69)</f>
        <v>1.13366941277842</v>
      </c>
    </row>
    <row r="70" customFormat="false" ht="15" hidden="false" customHeight="false" outlineLevel="0" collapsed="false">
      <c r="A70" s="0" t="n">
        <v>47</v>
      </c>
      <c r="B70" s="0" t="s">
        <v>77</v>
      </c>
      <c r="C70" s="3" t="n">
        <v>4.155</v>
      </c>
      <c r="D70" s="3" t="n">
        <v>4.526</v>
      </c>
      <c r="E70" s="3" t="n">
        <v>3.482</v>
      </c>
      <c r="G70" s="3" t="n">
        <f aca="false">AVERAGE(C70:E70)</f>
        <v>4.05433333333333</v>
      </c>
      <c r="H70" s="3"/>
      <c r="I70" s="3" t="n">
        <f aca="false">STDEV(C70,D70,E70)</f>
        <v>0.529229943723268</v>
      </c>
      <c r="J70" s="4"/>
      <c r="K70" s="3" t="n">
        <v>4.03</v>
      </c>
      <c r="L70" s="3" t="n">
        <v>3.701</v>
      </c>
      <c r="M70" s="3" t="n">
        <v>3.86</v>
      </c>
      <c r="N70" s="3"/>
      <c r="O70" s="3" t="n">
        <f aca="false">AVERAGE(K70:M70)</f>
        <v>3.86366666666667</v>
      </c>
      <c r="P70" s="3"/>
      <c r="Q70" s="3" t="n">
        <f aca="false">STDEV(K70,L70,M70)</f>
        <v>0.164530645575022</v>
      </c>
      <c r="R70" s="3"/>
      <c r="S70" s="3" t="n">
        <f aca="false">2^-(O70-$G70)</f>
        <v>1.14129098245238</v>
      </c>
    </row>
    <row r="71" customFormat="false" ht="15" hidden="false" customHeight="false" outlineLevel="0" collapsed="false">
      <c r="A71" s="0" t="n">
        <v>272</v>
      </c>
      <c r="B71" s="0" t="s">
        <v>78</v>
      </c>
      <c r="C71" s="3" t="n">
        <v>17.876</v>
      </c>
      <c r="D71" s="3" t="n">
        <v>18.141</v>
      </c>
      <c r="E71" s="3" t="n">
        <v>17.152</v>
      </c>
      <c r="G71" s="3" t="n">
        <f aca="false">AVERAGE(C71:E71)</f>
        <v>17.723</v>
      </c>
      <c r="H71" s="3"/>
      <c r="I71" s="3" t="n">
        <f aca="false">STDEV(C71,D71,E71)</f>
        <v>0.511944332911303</v>
      </c>
      <c r="J71" s="4"/>
      <c r="K71" s="3" t="n">
        <v>17.094</v>
      </c>
      <c r="L71" s="3" t="n">
        <v>17.601</v>
      </c>
      <c r="M71" s="3" t="n">
        <v>17.88</v>
      </c>
      <c r="N71" s="3"/>
      <c r="O71" s="3" t="n">
        <f aca="false">AVERAGE(K71:M71)</f>
        <v>17.525</v>
      </c>
      <c r="P71" s="3"/>
      <c r="Q71" s="3" t="n">
        <f aca="false">STDEV(K71,L71,M71)</f>
        <v>0.398473336623668</v>
      </c>
      <c r="R71" s="3"/>
      <c r="S71" s="3" t="n">
        <f aca="false">2^-(O71-$G71)</f>
        <v>1.14710702422616</v>
      </c>
    </row>
    <row r="72" customFormat="false" ht="15" hidden="false" customHeight="false" outlineLevel="0" collapsed="false">
      <c r="A72" s="0" t="n">
        <v>245</v>
      </c>
      <c r="B72" s="0" t="s">
        <v>79</v>
      </c>
      <c r="C72" s="3" t="n">
        <v>5.135</v>
      </c>
      <c r="D72" s="3" t="n">
        <v>5.64</v>
      </c>
      <c r="E72" s="3" t="n">
        <v>4.491</v>
      </c>
      <c r="G72" s="3" t="n">
        <f aca="false">AVERAGE(C72:E72)</f>
        <v>5.08866666666667</v>
      </c>
      <c r="H72" s="3"/>
      <c r="I72" s="3" t="n">
        <f aca="false">STDEV(C72,D72,E72)</f>
        <v>0.575899586154855</v>
      </c>
      <c r="J72" s="4"/>
      <c r="K72" s="3" t="n">
        <v>4.827</v>
      </c>
      <c r="L72" s="3" t="n">
        <v>4.9</v>
      </c>
      <c r="M72" s="3" t="n">
        <v>4.942</v>
      </c>
      <c r="N72" s="3"/>
      <c r="O72" s="3" t="n">
        <f aca="false">AVERAGE(K72:M72)</f>
        <v>4.88966666666667</v>
      </c>
      <c r="P72" s="3"/>
      <c r="Q72" s="3" t="n">
        <f aca="false">STDEV(K72,L72,M72)</f>
        <v>0.0581922102461605</v>
      </c>
      <c r="R72" s="3"/>
      <c r="S72" s="3" t="n">
        <f aca="false">2^-(O72-$G72)</f>
        <v>1.147902413855</v>
      </c>
    </row>
    <row r="73" customFormat="false" ht="15" hidden="false" customHeight="false" outlineLevel="0" collapsed="false">
      <c r="A73" s="0" t="n">
        <v>231</v>
      </c>
      <c r="B73" s="0" t="s">
        <v>80</v>
      </c>
      <c r="C73" s="3" t="n">
        <v>12.744</v>
      </c>
      <c r="D73" s="3" t="n">
        <v>13.158</v>
      </c>
      <c r="E73" s="3" t="n">
        <v>12.51</v>
      </c>
      <c r="G73" s="3" t="n">
        <f aca="false">AVERAGE(C73:E73)</f>
        <v>12.804</v>
      </c>
      <c r="H73" s="3"/>
      <c r="I73" s="3" t="n">
        <f aca="false">STDEV(C73,D73,E73)</f>
        <v>0.328140213933007</v>
      </c>
      <c r="J73" s="4"/>
      <c r="K73" s="3" t="n">
        <v>12.763</v>
      </c>
      <c r="L73" s="3" t="n">
        <v>12.389</v>
      </c>
      <c r="M73" s="3" t="n">
        <v>12.661</v>
      </c>
      <c r="N73" s="3"/>
      <c r="O73" s="3" t="n">
        <f aca="false">AVERAGE(K73:M73)</f>
        <v>12.6043333333333</v>
      </c>
      <c r="P73" s="3"/>
      <c r="Q73" s="3" t="n">
        <f aca="false">STDEV(K73,L73,M73)</f>
        <v>0.193332183904629</v>
      </c>
      <c r="R73" s="3"/>
      <c r="S73" s="3" t="n">
        <f aca="false">2^-(O73-$G73)</f>
        <v>1.14843297998018</v>
      </c>
    </row>
    <row r="74" customFormat="false" ht="15" hidden="false" customHeight="false" outlineLevel="0" collapsed="false">
      <c r="A74" s="0" t="n">
        <v>168</v>
      </c>
      <c r="B74" s="0" t="s">
        <v>81</v>
      </c>
      <c r="C74" s="3" t="n">
        <v>13.102</v>
      </c>
      <c r="D74" s="3" t="n">
        <v>14.112</v>
      </c>
      <c r="E74" s="3" t="n">
        <v>12.903</v>
      </c>
      <c r="G74" s="3" t="n">
        <f aca="false">AVERAGE(C74:E74)</f>
        <v>13.3723333333333</v>
      </c>
      <c r="H74" s="3"/>
      <c r="I74" s="3" t="n">
        <f aca="false">STDEV(C74,D74,E74)</f>
        <v>0.648251751508111</v>
      </c>
      <c r="J74" s="4"/>
      <c r="K74" s="3" t="n">
        <v>13.057</v>
      </c>
      <c r="L74" s="3" t="n">
        <v>13.035</v>
      </c>
      <c r="M74" s="3" t="n">
        <v>13.421</v>
      </c>
      <c r="N74" s="3"/>
      <c r="O74" s="3" t="n">
        <f aca="false">AVERAGE(K74:M74)</f>
        <v>13.171</v>
      </c>
      <c r="P74" s="3"/>
      <c r="Q74" s="3" t="n">
        <f aca="false">STDEV(K74,L74,M74)</f>
        <v>0.216785608378416</v>
      </c>
      <c r="R74" s="3"/>
      <c r="S74" s="3" t="n">
        <f aca="false">2^-(O74-$G74)</f>
        <v>1.1497604684235</v>
      </c>
    </row>
    <row r="75" customFormat="false" ht="15" hidden="false" customHeight="false" outlineLevel="0" collapsed="false">
      <c r="A75" s="0" t="n">
        <v>39</v>
      </c>
      <c r="B75" s="0" t="s">
        <v>82</v>
      </c>
      <c r="C75" s="3" t="n">
        <v>11.976</v>
      </c>
      <c r="D75" s="3" t="n">
        <v>12.995</v>
      </c>
      <c r="E75" s="3" t="n">
        <v>11.852</v>
      </c>
      <c r="G75" s="3" t="n">
        <f aca="false">AVERAGE(C75:E75)</f>
        <v>12.2743333333333</v>
      </c>
      <c r="H75" s="3"/>
      <c r="I75" s="3" t="n">
        <f aca="false">STDEV(C75,D75,E75)</f>
        <v>0.627187638058446</v>
      </c>
      <c r="J75" s="4"/>
      <c r="K75" s="3" t="n">
        <v>11.642</v>
      </c>
      <c r="L75" s="3" t="n">
        <v>12.171</v>
      </c>
      <c r="M75" s="3" t="n">
        <v>12.363</v>
      </c>
      <c r="N75" s="3"/>
      <c r="O75" s="3" t="n">
        <f aca="false">AVERAGE(K75:M75)</f>
        <v>12.0586666666667</v>
      </c>
      <c r="P75" s="3"/>
      <c r="Q75" s="3" t="n">
        <f aca="false">STDEV(K75,L75,M75)</f>
        <v>0.373395679317977</v>
      </c>
      <c r="R75" s="3"/>
      <c r="S75" s="3" t="n">
        <f aca="false">2^-(O75-$G75)</f>
        <v>1.16124039742522</v>
      </c>
    </row>
    <row r="76" customFormat="false" ht="15" hidden="false" customHeight="false" outlineLevel="0" collapsed="false">
      <c r="A76" s="0" t="n">
        <v>55</v>
      </c>
      <c r="B76" s="0" t="s">
        <v>83</v>
      </c>
      <c r="C76" s="3" t="n">
        <v>7.156</v>
      </c>
      <c r="D76" s="3" t="n">
        <v>8.937</v>
      </c>
      <c r="E76" s="3" t="n">
        <v>6.919</v>
      </c>
      <c r="G76" s="3" t="n">
        <f aca="false">AVERAGE(C76:E76)</f>
        <v>7.67066666666667</v>
      </c>
      <c r="H76" s="3"/>
      <c r="I76" s="3" t="n">
        <f aca="false">STDEV(C76,D76,E76)</f>
        <v>1.103060439565</v>
      </c>
      <c r="J76" s="4"/>
      <c r="K76" s="3" t="n">
        <v>7.264</v>
      </c>
      <c r="L76" s="3" t="n">
        <v>7.442</v>
      </c>
      <c r="M76" s="3" t="n">
        <v>7.635</v>
      </c>
      <c r="N76" s="3"/>
      <c r="O76" s="3" t="n">
        <f aca="false">AVERAGE(K76:M76)</f>
        <v>7.447</v>
      </c>
      <c r="P76" s="3"/>
      <c r="Q76" s="3" t="n">
        <f aca="false">STDEV(K76,L76,M76)</f>
        <v>0.185550532200799</v>
      </c>
      <c r="R76" s="3"/>
      <c r="S76" s="3" t="n">
        <f aca="false">2^-(O76-$G76)</f>
        <v>1.16769756801705</v>
      </c>
    </row>
    <row r="77" customFormat="false" ht="15" hidden="false" customHeight="false" outlineLevel="0" collapsed="false">
      <c r="A77" s="0" t="n">
        <v>53</v>
      </c>
      <c r="B77" s="0" t="s">
        <v>84</v>
      </c>
      <c r="C77" s="3" t="n">
        <v>4.946</v>
      </c>
      <c r="D77" s="3" t="n">
        <v>5.106</v>
      </c>
      <c r="E77" s="3" t="n">
        <v>4.661</v>
      </c>
      <c r="G77" s="3" t="n">
        <f aca="false">AVERAGE(C77:E77)</f>
        <v>4.90433333333333</v>
      </c>
      <c r="H77" s="3"/>
      <c r="I77" s="3" t="n">
        <f aca="false">STDEV(C77,D77,E77)</f>
        <v>0.225407039227557</v>
      </c>
      <c r="J77" s="4"/>
      <c r="K77" s="3" t="n">
        <v>4.763</v>
      </c>
      <c r="L77" s="3" t="n">
        <v>4.578</v>
      </c>
      <c r="M77" s="3" t="n">
        <v>4.697</v>
      </c>
      <c r="N77" s="3"/>
      <c r="O77" s="3" t="n">
        <f aca="false">AVERAGE(K77:M77)</f>
        <v>4.67933333333333</v>
      </c>
      <c r="P77" s="3"/>
      <c r="Q77" s="3" t="n">
        <f aca="false">STDEV(K77,L77,M77)</f>
        <v>0.0937567775327912</v>
      </c>
      <c r="R77" s="3"/>
      <c r="S77" s="3" t="n">
        <f aca="false">2^-(O77-$G77)</f>
        <v>1.16877724856125</v>
      </c>
    </row>
    <row r="78" customFormat="false" ht="15" hidden="false" customHeight="false" outlineLevel="0" collapsed="false">
      <c r="A78" s="0" t="n">
        <v>155</v>
      </c>
      <c r="B78" s="0" t="s">
        <v>85</v>
      </c>
      <c r="C78" s="3" t="n">
        <v>2.293</v>
      </c>
      <c r="D78" s="3" t="n">
        <v>3.113</v>
      </c>
      <c r="E78" s="3" t="n">
        <v>2.075</v>
      </c>
      <c r="G78" s="3" t="n">
        <f aca="false">AVERAGE(C78:E78)</f>
        <v>2.49366666666667</v>
      </c>
      <c r="H78" s="3"/>
      <c r="I78" s="3" t="n">
        <f aca="false">STDEV(C78,D78,E78)</f>
        <v>0.547321964965169</v>
      </c>
      <c r="J78" s="4"/>
      <c r="K78" s="3" t="n">
        <v>2.396</v>
      </c>
      <c r="L78" s="3" t="n">
        <v>1.914</v>
      </c>
      <c r="M78" s="3" t="n">
        <v>2.482</v>
      </c>
      <c r="N78" s="3"/>
      <c r="O78" s="3" t="n">
        <f aca="false">AVERAGE(K78:M78)</f>
        <v>2.264</v>
      </c>
      <c r="P78" s="3"/>
      <c r="Q78" s="3" t="n">
        <f aca="false">STDEV(K78,L78,M78)</f>
        <v>0.306143757081539</v>
      </c>
      <c r="R78" s="3"/>
      <c r="S78" s="3" t="n">
        <f aca="false">2^-(O78-$G78)</f>
        <v>1.17256399812181</v>
      </c>
    </row>
    <row r="79" customFormat="false" ht="15" hidden="false" customHeight="false" outlineLevel="0" collapsed="false">
      <c r="A79" s="0" t="n">
        <v>322</v>
      </c>
      <c r="B79" s="0" t="s">
        <v>86</v>
      </c>
      <c r="C79" s="3" t="n">
        <v>15.084</v>
      </c>
      <c r="D79" s="3" t="n">
        <v>18.169</v>
      </c>
      <c r="E79" s="3" t="n">
        <v>15.507</v>
      </c>
      <c r="G79" s="3" t="n">
        <f aca="false">AVERAGE(C79:E79)</f>
        <v>16.2533333333333</v>
      </c>
      <c r="H79" s="3"/>
      <c r="I79" s="3" t="n">
        <f aca="false">STDEV(C79,D79,E79)</f>
        <v>1.67244322275327</v>
      </c>
      <c r="J79" s="4"/>
      <c r="K79" s="3" t="n">
        <v>15.983</v>
      </c>
      <c r="L79" s="3" t="n">
        <v>16.04</v>
      </c>
      <c r="M79" s="3" t="n">
        <v>16.035</v>
      </c>
      <c r="N79" s="3"/>
      <c r="O79" s="3" t="n">
        <f aca="false">AVERAGE(K79:M79)</f>
        <v>16.0193333333333</v>
      </c>
      <c r="P79" s="3"/>
      <c r="Q79" s="3" t="n">
        <f aca="false">STDEV(K79,L79,M79)</f>
        <v>0.0315647482697597</v>
      </c>
      <c r="R79" s="3"/>
      <c r="S79" s="3" t="n">
        <f aca="false">2^-(O79-$G79)</f>
        <v>1.17609125029097</v>
      </c>
    </row>
    <row r="80" customFormat="false" ht="15" hidden="false" customHeight="false" outlineLevel="0" collapsed="false">
      <c r="A80" s="0" t="n">
        <v>127</v>
      </c>
      <c r="B80" s="0" t="s">
        <v>87</v>
      </c>
      <c r="C80" s="3" t="n">
        <v>2.541</v>
      </c>
      <c r="D80" s="3" t="n">
        <v>3.643</v>
      </c>
      <c r="E80" s="3" t="n">
        <v>2.114</v>
      </c>
      <c r="G80" s="3" t="n">
        <f aca="false">AVERAGE(C80:E80)</f>
        <v>2.766</v>
      </c>
      <c r="H80" s="3"/>
      <c r="I80" s="3" t="n">
        <f aca="false">STDEV(C80,D80,E80)</f>
        <v>0.788941696198141</v>
      </c>
      <c r="J80" s="4"/>
      <c r="K80" s="3" t="n">
        <v>2.828</v>
      </c>
      <c r="L80" s="3" t="n">
        <v>2.326</v>
      </c>
      <c r="M80" s="3" t="n">
        <v>2.381</v>
      </c>
      <c r="N80" s="3"/>
      <c r="O80" s="3" t="n">
        <f aca="false">AVERAGE(K80:M80)</f>
        <v>2.51166666666667</v>
      </c>
      <c r="P80" s="3"/>
      <c r="Q80" s="3" t="n">
        <f aca="false">STDEV(K80,L80,M80)</f>
        <v>0.275329499569758</v>
      </c>
      <c r="R80" s="3"/>
      <c r="S80" s="3" t="n">
        <f aca="false">2^-(O80-$G80)</f>
        <v>1.19278443221755</v>
      </c>
    </row>
    <row r="81" customFormat="false" ht="15" hidden="false" customHeight="false" outlineLevel="0" collapsed="false">
      <c r="A81" s="0" t="n">
        <v>156</v>
      </c>
      <c r="B81" s="0" t="s">
        <v>88</v>
      </c>
      <c r="C81" s="3" t="n">
        <v>7.496</v>
      </c>
      <c r="D81" s="3" t="n">
        <v>8.485</v>
      </c>
      <c r="E81" s="3" t="n">
        <v>7.258</v>
      </c>
      <c r="G81" s="3" t="n">
        <f aca="false">AVERAGE(C81:E81)</f>
        <v>7.74633333333333</v>
      </c>
      <c r="H81" s="3"/>
      <c r="I81" s="3" t="n">
        <f aca="false">STDEV(C81,D81,E81)</f>
        <v>0.650678363965894</v>
      </c>
      <c r="J81" s="4"/>
      <c r="K81" s="3" t="n">
        <v>7.492</v>
      </c>
      <c r="L81" s="3" t="n">
        <v>7.424</v>
      </c>
      <c r="M81" s="3" t="n">
        <v>7.557</v>
      </c>
      <c r="N81" s="3"/>
      <c r="O81" s="3" t="n">
        <f aca="false">AVERAGE(K81:M81)</f>
        <v>7.491</v>
      </c>
      <c r="P81" s="3"/>
      <c r="Q81" s="3" t="n">
        <f aca="false">STDEV(K81,L81,M81)</f>
        <v>0.0665056388586712</v>
      </c>
      <c r="R81" s="3"/>
      <c r="S81" s="3" t="n">
        <f aca="false">2^-(O81-$G81)</f>
        <v>1.19361149398841</v>
      </c>
    </row>
    <row r="82" customFormat="false" ht="15" hidden="false" customHeight="false" outlineLevel="0" collapsed="false">
      <c r="A82" s="0" t="n">
        <v>291</v>
      </c>
      <c r="B82" s="0" t="s">
        <v>89</v>
      </c>
      <c r="C82" s="3" t="n">
        <v>10.839</v>
      </c>
      <c r="D82" s="3" t="n">
        <v>10.289</v>
      </c>
      <c r="E82" s="3" t="n">
        <v>9.956</v>
      </c>
      <c r="G82" s="3" t="n">
        <f aca="false">AVERAGE(C82:E82)</f>
        <v>10.3613333333333</v>
      </c>
      <c r="H82" s="3"/>
      <c r="I82" s="3" t="n">
        <f aca="false">STDEV(C82,D82,E82)</f>
        <v>0.445921891516142</v>
      </c>
      <c r="J82" s="4"/>
      <c r="K82" s="3" t="n">
        <v>10.362</v>
      </c>
      <c r="L82" s="3" t="n">
        <v>9.668</v>
      </c>
      <c r="M82" s="3" t="n">
        <v>10.278</v>
      </c>
      <c r="N82" s="3"/>
      <c r="O82" s="3" t="n">
        <f aca="false">AVERAGE(K82:M82)</f>
        <v>10.1026666666667</v>
      </c>
      <c r="P82" s="3"/>
      <c r="Q82" s="3" t="n">
        <f aca="false">STDEV(K82,L82,M82)</f>
        <v>0.378768178881666</v>
      </c>
      <c r="R82" s="3"/>
      <c r="S82" s="3" t="n">
        <f aca="false">2^-(O82-$G82)</f>
        <v>1.19637251055068</v>
      </c>
    </row>
    <row r="83" customFormat="false" ht="15" hidden="false" customHeight="false" outlineLevel="0" collapsed="false">
      <c r="A83" s="0" t="n">
        <v>160</v>
      </c>
      <c r="B83" s="0" t="s">
        <v>90</v>
      </c>
      <c r="C83" s="3" t="n">
        <v>8.668</v>
      </c>
      <c r="D83" s="3" t="n">
        <v>8.577</v>
      </c>
      <c r="E83" s="3" t="n">
        <v>8.197</v>
      </c>
      <c r="G83" s="3" t="n">
        <f aca="false">AVERAGE(C83:E83)</f>
        <v>8.48066666666667</v>
      </c>
      <c r="H83" s="3"/>
      <c r="I83" s="3" t="n">
        <f aca="false">STDEV(C83,D83,E83)</f>
        <v>0.249840615860059</v>
      </c>
      <c r="J83" s="4"/>
      <c r="K83" s="3" t="n">
        <v>8.476</v>
      </c>
      <c r="L83" s="3" t="n">
        <v>8.087</v>
      </c>
      <c r="M83" s="3" t="n">
        <v>8.098</v>
      </c>
      <c r="N83" s="3"/>
      <c r="O83" s="3" t="n">
        <f aca="false">AVERAGE(K83:M83)</f>
        <v>8.22033333333333</v>
      </c>
      <c r="P83" s="3"/>
      <c r="Q83" s="3" t="n">
        <f aca="false">STDEV(K83,L83,M83)</f>
        <v>0.221482128699662</v>
      </c>
      <c r="R83" s="3"/>
      <c r="S83" s="3" t="n">
        <f aca="false">2^-(O83-$G83)</f>
        <v>1.19775541291359</v>
      </c>
    </row>
    <row r="84" customFormat="false" ht="15" hidden="false" customHeight="false" outlineLevel="0" collapsed="false">
      <c r="A84" s="0" t="n">
        <v>251</v>
      </c>
      <c r="B84" s="0" t="s">
        <v>91</v>
      </c>
      <c r="C84" s="3" t="n">
        <v>9.578</v>
      </c>
      <c r="D84" s="3" t="n">
        <v>10.124</v>
      </c>
      <c r="E84" s="3" t="n">
        <v>8.988</v>
      </c>
      <c r="G84" s="3" t="n">
        <f aca="false">AVERAGE(C84:E84)</f>
        <v>9.56333333333333</v>
      </c>
      <c r="H84" s="3"/>
      <c r="I84" s="3" t="n">
        <f aca="false">STDEV(C84,D84,E84)</f>
        <v>0.568142001029086</v>
      </c>
      <c r="J84" s="4"/>
      <c r="K84" s="3" t="n">
        <v>9.314</v>
      </c>
      <c r="L84" s="3" t="n">
        <v>9.197</v>
      </c>
      <c r="M84" s="3" t="n">
        <v>9.388</v>
      </c>
      <c r="N84" s="3"/>
      <c r="O84" s="3" t="n">
        <f aca="false">AVERAGE(K84:M84)</f>
        <v>9.29966666666667</v>
      </c>
      <c r="P84" s="3"/>
      <c r="Q84" s="3" t="n">
        <f aca="false">STDEV(K84,L84,M84)</f>
        <v>0.0963033401982164</v>
      </c>
      <c r="R84" s="3"/>
      <c r="S84" s="3" t="n">
        <f aca="false">2^-(O84-$G84)</f>
        <v>1.200526015031</v>
      </c>
    </row>
    <row r="85" customFormat="false" ht="15" hidden="false" customHeight="false" outlineLevel="0" collapsed="false">
      <c r="A85" s="0" t="n">
        <v>226</v>
      </c>
      <c r="B85" s="0" t="s">
        <v>92</v>
      </c>
      <c r="C85" s="3" t="n">
        <v>15.652</v>
      </c>
      <c r="D85" s="3" t="n">
        <v>17.174</v>
      </c>
      <c r="E85" s="3" t="n">
        <v>15.962</v>
      </c>
      <c r="G85" s="3" t="n">
        <f aca="false">AVERAGE(C85:E85)</f>
        <v>16.2626666666667</v>
      </c>
      <c r="H85" s="3"/>
      <c r="I85" s="3" t="n">
        <f aca="false">STDEV(C85,D85,E85)</f>
        <v>0.804314200628917</v>
      </c>
      <c r="J85" s="4"/>
      <c r="K85" s="3" t="n">
        <v>15.294</v>
      </c>
      <c r="L85" s="3" t="n">
        <v>16.435</v>
      </c>
      <c r="M85" s="3" t="n">
        <v>16.261</v>
      </c>
      <c r="N85" s="3"/>
      <c r="O85" s="3" t="n">
        <f aca="false">AVERAGE(K85:M85)</f>
        <v>15.9966666666667</v>
      </c>
      <c r="P85" s="3"/>
      <c r="Q85" s="3" t="n">
        <f aca="false">STDEV(K85,L85,M85)</f>
        <v>0.614714839037852</v>
      </c>
      <c r="R85" s="3"/>
      <c r="S85" s="3" t="n">
        <f aca="false">2^-(O85-$G85)</f>
        <v>1.20246924889818</v>
      </c>
    </row>
    <row r="86" customFormat="false" ht="15" hidden="false" customHeight="false" outlineLevel="0" collapsed="false">
      <c r="A86" s="0" t="n">
        <v>158</v>
      </c>
      <c r="B86" s="0" t="s">
        <v>93</v>
      </c>
      <c r="C86" s="3" t="n">
        <v>9.025</v>
      </c>
      <c r="D86" s="3" t="n">
        <v>9.867</v>
      </c>
      <c r="E86" s="3" t="n">
        <v>8.476</v>
      </c>
      <c r="G86" s="3" t="n">
        <f aca="false">AVERAGE(C86:E86)</f>
        <v>9.12266666666667</v>
      </c>
      <c r="H86" s="3"/>
      <c r="I86" s="3" t="n">
        <f aca="false">STDEV(C86,D86,E86)</f>
        <v>0.700624245464952</v>
      </c>
      <c r="J86" s="4"/>
      <c r="K86" s="3" t="n">
        <v>8.81</v>
      </c>
      <c r="L86" s="3" t="n">
        <v>8.771</v>
      </c>
      <c r="M86" s="3" t="n">
        <v>8.96</v>
      </c>
      <c r="N86" s="3"/>
      <c r="O86" s="3" t="n">
        <f aca="false">AVERAGE(K86:M86)</f>
        <v>8.847</v>
      </c>
      <c r="P86" s="3"/>
      <c r="Q86" s="3" t="n">
        <f aca="false">STDEV(K86,L86,M86)</f>
        <v>0.0997847683767418</v>
      </c>
      <c r="R86" s="3"/>
      <c r="S86" s="3" t="n">
        <f aca="false">2^-(O86-$G86)</f>
        <v>1.21055335442133</v>
      </c>
    </row>
    <row r="87" customFormat="false" ht="15" hidden="false" customHeight="false" outlineLevel="0" collapsed="false">
      <c r="A87" s="0" t="n">
        <v>68</v>
      </c>
      <c r="B87" s="0" t="s">
        <v>94</v>
      </c>
      <c r="C87" s="3" t="n">
        <v>7.446</v>
      </c>
      <c r="D87" s="3" t="n">
        <v>8.123</v>
      </c>
      <c r="E87" s="3" t="n">
        <v>7.021</v>
      </c>
      <c r="G87" s="3" t="n">
        <f aca="false">AVERAGE(C87:E87)</f>
        <v>7.53</v>
      </c>
      <c r="H87" s="3"/>
      <c r="I87" s="3" t="n">
        <f aca="false">STDEV(C87,D87,E87)</f>
        <v>0.555781431859683</v>
      </c>
      <c r="J87" s="4"/>
      <c r="K87" s="3" t="n">
        <v>7.332</v>
      </c>
      <c r="L87" s="3" t="n">
        <v>7.203</v>
      </c>
      <c r="M87" s="3" t="n">
        <v>7.225</v>
      </c>
      <c r="N87" s="3"/>
      <c r="O87" s="3" t="n">
        <f aca="false">AVERAGE(K87:M87)</f>
        <v>7.25333333333333</v>
      </c>
      <c r="P87" s="3"/>
      <c r="Q87" s="3" t="n">
        <f aca="false">STDEV(K87,L87,M87)</f>
        <v>0.0690096611593864</v>
      </c>
      <c r="R87" s="3"/>
      <c r="S87" s="3" t="n">
        <f aca="false">2^-(O87-$G87)</f>
        <v>1.21139273694007</v>
      </c>
    </row>
    <row r="88" customFormat="false" ht="15" hidden="false" customHeight="false" outlineLevel="0" collapsed="false">
      <c r="A88" s="0" t="n">
        <v>29</v>
      </c>
      <c r="B88" s="0" t="s">
        <v>95</v>
      </c>
      <c r="C88" s="3" t="n">
        <v>3.489</v>
      </c>
      <c r="D88" s="3" t="n">
        <v>5.13</v>
      </c>
      <c r="E88" s="3" t="n">
        <v>3.205</v>
      </c>
      <c r="G88" s="3" t="n">
        <f aca="false">AVERAGE(C88:E88)</f>
        <v>3.94133333333333</v>
      </c>
      <c r="H88" s="3"/>
      <c r="I88" s="3" t="n">
        <f aca="false">STDEV(C88,D88,E88)</f>
        <v>1.03916328521235</v>
      </c>
      <c r="J88" s="4"/>
      <c r="K88" s="3" t="n">
        <v>3.763</v>
      </c>
      <c r="L88" s="3" t="n">
        <v>3.553</v>
      </c>
      <c r="M88" s="3" t="n">
        <v>3.672</v>
      </c>
      <c r="N88" s="3"/>
      <c r="O88" s="3" t="n">
        <f aca="false">AVERAGE(K88:M88)</f>
        <v>3.66266666666667</v>
      </c>
      <c r="P88" s="3"/>
      <c r="Q88" s="3" t="n">
        <f aca="false">STDEV(K88,L88,M88)</f>
        <v>0.10531065156637</v>
      </c>
      <c r="R88" s="3"/>
      <c r="S88" s="3" t="n">
        <f aca="false">2^-(O88-$G88)</f>
        <v>1.21307324843306</v>
      </c>
    </row>
    <row r="89" customFormat="false" ht="15" hidden="false" customHeight="false" outlineLevel="0" collapsed="false">
      <c r="A89" s="0" t="n">
        <v>18</v>
      </c>
      <c r="B89" s="0" t="s">
        <v>96</v>
      </c>
      <c r="C89" s="3" t="n">
        <v>7.566</v>
      </c>
      <c r="D89" s="3" t="n">
        <v>8.11</v>
      </c>
      <c r="E89" s="3" t="n">
        <v>6.983</v>
      </c>
      <c r="G89" s="3" t="n">
        <f aca="false">AVERAGE(C89:E89)</f>
        <v>7.553</v>
      </c>
      <c r="H89" s="3"/>
      <c r="I89" s="3" t="n">
        <f aca="false">STDEV(C89,D89,E89)</f>
        <v>0.563612455504667</v>
      </c>
      <c r="J89" s="4"/>
      <c r="K89" s="3" t="n">
        <v>7.319</v>
      </c>
      <c r="L89" s="3" t="n">
        <v>7.219</v>
      </c>
      <c r="M89" s="3" t="n">
        <v>7.276</v>
      </c>
      <c r="N89" s="3"/>
      <c r="O89" s="3" t="n">
        <f aca="false">AVERAGE(K89:M89)</f>
        <v>7.27133333333333</v>
      </c>
      <c r="P89" s="3"/>
      <c r="Q89" s="3" t="n">
        <f aca="false">STDEV(K89,L89,M89)</f>
        <v>0.0501630674234871</v>
      </c>
      <c r="R89" s="3"/>
      <c r="S89" s="3" t="n">
        <f aca="false">2^-(O89-$G89)</f>
        <v>1.21559838786897</v>
      </c>
    </row>
    <row r="90" customFormat="false" ht="15" hidden="false" customHeight="false" outlineLevel="0" collapsed="false">
      <c r="A90" s="0" t="n">
        <v>197</v>
      </c>
      <c r="B90" s="0" t="s">
        <v>97</v>
      </c>
      <c r="C90" s="3" t="n">
        <v>12.309</v>
      </c>
      <c r="D90" s="3" t="n">
        <v>12.677</v>
      </c>
      <c r="E90" s="3" t="n">
        <v>11.505</v>
      </c>
      <c r="G90" s="3" t="n">
        <f aca="false">AVERAGE(C90:E90)</f>
        <v>12.1636666666667</v>
      </c>
      <c r="H90" s="3"/>
      <c r="I90" s="3" t="n">
        <f aca="false">STDEV(C90,D90,E90)</f>
        <v>0.599364107478361</v>
      </c>
      <c r="J90" s="4"/>
      <c r="K90" s="3" t="n">
        <v>11.647</v>
      </c>
      <c r="L90" s="3" t="n">
        <v>11.744</v>
      </c>
      <c r="M90" s="3" t="n">
        <v>12.227</v>
      </c>
      <c r="N90" s="3"/>
      <c r="O90" s="3" t="n">
        <f aca="false">AVERAGE(K90:M90)</f>
        <v>11.8726666666667</v>
      </c>
      <c r="P90" s="3"/>
      <c r="Q90" s="3" t="n">
        <f aca="false">STDEV(K90,L90,M90)</f>
        <v>0.310670779658038</v>
      </c>
      <c r="R90" s="3"/>
      <c r="S90" s="3" t="n">
        <f aca="false">2^-(O90-$G90)</f>
        <v>1.22348804113187</v>
      </c>
    </row>
    <row r="91" customFormat="false" ht="15" hidden="false" customHeight="false" outlineLevel="0" collapsed="false">
      <c r="A91" s="0" t="n">
        <v>255</v>
      </c>
      <c r="B91" s="0" t="s">
        <v>98</v>
      </c>
      <c r="C91" s="3" t="n">
        <v>14.008</v>
      </c>
      <c r="D91" s="3" t="n">
        <v>14.142</v>
      </c>
      <c r="E91" s="3" t="n">
        <v>12.843</v>
      </c>
      <c r="G91" s="3" t="n">
        <f aca="false">AVERAGE(C91:E91)</f>
        <v>13.6643333333333</v>
      </c>
      <c r="H91" s="3"/>
      <c r="I91" s="3" t="n">
        <f aca="false">STDEV(C91,D91,E91)</f>
        <v>0.71444407292197</v>
      </c>
      <c r="J91" s="4"/>
      <c r="K91" s="3" t="n">
        <v>13.007</v>
      </c>
      <c r="L91" s="3" t="n">
        <v>13.48</v>
      </c>
      <c r="M91" s="3" t="n">
        <v>13.59</v>
      </c>
      <c r="N91" s="3"/>
      <c r="O91" s="3" t="n">
        <f aca="false">AVERAGE(K91:M91)</f>
        <v>13.359</v>
      </c>
      <c r="P91" s="3"/>
      <c r="Q91" s="3" t="n">
        <f aca="false">STDEV(K91,L91,M91)</f>
        <v>0.309762812487232</v>
      </c>
      <c r="R91" s="3"/>
      <c r="S91" s="3" t="n">
        <f aca="false">2^-(O91-$G91)</f>
        <v>1.2357041124201</v>
      </c>
    </row>
    <row r="92" customFormat="false" ht="15" hidden="false" customHeight="false" outlineLevel="0" collapsed="false">
      <c r="A92" s="0" t="n">
        <v>32</v>
      </c>
      <c r="B92" s="0" t="s">
        <v>99</v>
      </c>
      <c r="C92" s="3" t="n">
        <v>5.332</v>
      </c>
      <c r="D92" s="3" t="n">
        <v>6.918</v>
      </c>
      <c r="E92" s="3" t="n">
        <v>4.871</v>
      </c>
      <c r="G92" s="3" t="n">
        <f aca="false">AVERAGE(C92:E92)</f>
        <v>5.707</v>
      </c>
      <c r="H92" s="3"/>
      <c r="I92" s="3" t="n">
        <f aca="false">STDEV(C92,D92,E92)</f>
        <v>1.07378815415332</v>
      </c>
      <c r="J92" s="4"/>
      <c r="K92" s="3" t="n">
        <v>5.586</v>
      </c>
      <c r="L92" s="3" t="n">
        <v>5.158</v>
      </c>
      <c r="M92" s="3" t="n">
        <v>5.42</v>
      </c>
      <c r="N92" s="3"/>
      <c r="O92" s="3" t="n">
        <f aca="false">AVERAGE(K92:M92)</f>
        <v>5.388</v>
      </c>
      <c r="P92" s="3"/>
      <c r="Q92" s="3" t="n">
        <f aca="false">STDEV(K92,L92,M92)</f>
        <v>0.215786931949087</v>
      </c>
      <c r="R92" s="3"/>
      <c r="S92" s="3" t="n">
        <f aca="false">2^-(O92-$G92)</f>
        <v>1.24746557191405</v>
      </c>
    </row>
    <row r="93" customFormat="false" ht="15" hidden="false" customHeight="false" outlineLevel="0" collapsed="false">
      <c r="A93" s="0" t="n">
        <v>75</v>
      </c>
      <c r="B93" s="0" t="s">
        <v>100</v>
      </c>
      <c r="C93" s="3" t="n">
        <v>8.687</v>
      </c>
      <c r="D93" s="3" t="n">
        <v>10.151</v>
      </c>
      <c r="E93" s="3" t="n">
        <v>8.368</v>
      </c>
      <c r="G93" s="3" t="n">
        <f aca="false">AVERAGE(C93:E93)</f>
        <v>9.06866666666667</v>
      </c>
      <c r="H93" s="3"/>
      <c r="I93" s="3" t="n">
        <f aca="false">STDEV(C93,D93,E93)</f>
        <v>0.950801942222108</v>
      </c>
      <c r="J93" s="4"/>
      <c r="K93" s="3" t="n">
        <v>8.947</v>
      </c>
      <c r="L93" s="3" t="n">
        <v>8.801</v>
      </c>
      <c r="M93" s="3" t="n">
        <v>8.501</v>
      </c>
      <c r="N93" s="3"/>
      <c r="O93" s="3" t="n">
        <f aca="false">AVERAGE(K93:M93)</f>
        <v>8.74966666666667</v>
      </c>
      <c r="P93" s="3"/>
      <c r="Q93" s="3" t="n">
        <f aca="false">STDEV(K93,L93,M93)</f>
        <v>0.227388067702185</v>
      </c>
      <c r="R93" s="3"/>
      <c r="S93" s="3" t="n">
        <f aca="false">2^-(O93-$G93)</f>
        <v>1.24746557191405</v>
      </c>
    </row>
    <row r="94" customFormat="false" ht="15" hidden="false" customHeight="false" outlineLevel="0" collapsed="false">
      <c r="A94" s="0" t="n">
        <v>76</v>
      </c>
      <c r="B94" s="0" t="s">
        <v>101</v>
      </c>
      <c r="C94" s="3" t="n">
        <v>9.107</v>
      </c>
      <c r="D94" s="3" t="n">
        <v>9.735</v>
      </c>
      <c r="E94" s="3" t="n">
        <v>8.495</v>
      </c>
      <c r="G94" s="3" t="n">
        <f aca="false">AVERAGE(C94:E94)</f>
        <v>9.11233333333333</v>
      </c>
      <c r="H94" s="3"/>
      <c r="I94" s="3" t="n">
        <f aca="false">STDEV(C94,D94,E94)</f>
        <v>0.620017204062382</v>
      </c>
      <c r="J94" s="4"/>
      <c r="K94" s="3" t="n">
        <v>9.083</v>
      </c>
      <c r="L94" s="3" t="n">
        <v>8.539</v>
      </c>
      <c r="M94" s="3" t="n">
        <v>8.75</v>
      </c>
      <c r="N94" s="3"/>
      <c r="O94" s="3" t="n">
        <f aca="false">AVERAGE(K94:M94)</f>
        <v>8.79066666666667</v>
      </c>
      <c r="P94" s="3"/>
      <c r="Q94" s="3" t="n">
        <f aca="false">STDEV(K94,L94,M94)</f>
        <v>0.274270547695762</v>
      </c>
      <c r="R94" s="3"/>
      <c r="S94" s="3" t="n">
        <f aca="false">2^-(O94-$G94)</f>
        <v>1.24977351022891</v>
      </c>
    </row>
    <row r="95" customFormat="false" ht="15" hidden="false" customHeight="false" outlineLevel="0" collapsed="false">
      <c r="A95" s="0" t="n">
        <v>1</v>
      </c>
      <c r="B95" s="0" t="s">
        <v>102</v>
      </c>
      <c r="C95" s="3"/>
      <c r="D95" s="3"/>
      <c r="E95" s="3"/>
      <c r="H95" s="3"/>
      <c r="I95" s="3"/>
      <c r="J95" s="4"/>
      <c r="K95" s="3"/>
      <c r="L95" s="3"/>
      <c r="M95" s="3"/>
      <c r="N95" s="3"/>
      <c r="O95" s="3"/>
      <c r="P95" s="3"/>
      <c r="Q95" s="3"/>
      <c r="R95" s="3"/>
    </row>
    <row r="96" customFormat="false" ht="15" hidden="false" customHeight="false" outlineLevel="0" collapsed="false">
      <c r="A96" s="0" t="n">
        <v>133</v>
      </c>
      <c r="B96" s="0" t="s">
        <v>103</v>
      </c>
      <c r="C96" s="3" t="n">
        <v>20.999</v>
      </c>
      <c r="D96" s="3" t="n">
        <v>20.183</v>
      </c>
      <c r="E96" s="3" t="n">
        <v>26.523</v>
      </c>
      <c r="G96" s="3" t="n">
        <f aca="false">AVERAGE(C96:E96)</f>
        <v>22.5683333333333</v>
      </c>
      <c r="H96" s="3"/>
      <c r="I96" s="3" t="n">
        <f aca="false">STDEV(C96,D96,E96)</f>
        <v>3.44905861552589</v>
      </c>
      <c r="J96" s="4"/>
      <c r="K96" s="3" t="n">
        <v>27.264</v>
      </c>
      <c r="L96" s="3" t="n">
        <v>26.474</v>
      </c>
      <c r="M96" s="3" t="n">
        <v>26.712</v>
      </c>
      <c r="N96" s="3"/>
      <c r="O96" s="3" t="n">
        <f aca="false">AVERAGE(K96:M96)</f>
        <v>26.8166666666667</v>
      </c>
      <c r="P96" s="3"/>
      <c r="Q96" s="3" t="n">
        <f aca="false">STDEV(K96,L96,M96)</f>
        <v>0.40526699018466</v>
      </c>
      <c r="R96" s="3"/>
      <c r="S96" s="3" t="n">
        <f aca="false">2^-(O96-$G96)</f>
        <v>0.0526167761393025</v>
      </c>
    </row>
    <row r="97" customFormat="false" ht="15" hidden="false" customHeight="false" outlineLevel="0" collapsed="false">
      <c r="A97" s="0" t="n">
        <v>135</v>
      </c>
      <c r="B97" s="0" t="s">
        <v>104</v>
      </c>
      <c r="C97" s="3" t="n">
        <v>17.174</v>
      </c>
      <c r="D97" s="3" t="n">
        <v>11.486</v>
      </c>
      <c r="E97" s="3" t="n">
        <v>18.379</v>
      </c>
      <c r="G97" s="3" t="n">
        <f aca="false">AVERAGE(C97:E97)</f>
        <v>15.6796666666667</v>
      </c>
      <c r="H97" s="3"/>
      <c r="I97" s="3" t="n">
        <f aca="false">STDEV(C97,D97,E97)</f>
        <v>3.68145845193632</v>
      </c>
      <c r="J97" s="4"/>
      <c r="K97" s="3" t="n">
        <v>20.008</v>
      </c>
      <c r="L97" s="3" t="n">
        <v>16.75</v>
      </c>
      <c r="M97" s="3" t="n">
        <v>19.48</v>
      </c>
      <c r="N97" s="3"/>
      <c r="O97" s="3" t="n">
        <f aca="false">AVERAGE(K97:M97)</f>
        <v>18.746</v>
      </c>
      <c r="P97" s="3"/>
      <c r="Q97" s="3" t="n">
        <f aca="false">STDEV(K97,L97,M97)</f>
        <v>1.74863032113709</v>
      </c>
      <c r="R97" s="3"/>
      <c r="S97" s="3" t="n">
        <f aca="false">2^-(O97-$G97)</f>
        <v>0.119382780581758</v>
      </c>
    </row>
    <row r="98" customFormat="false" ht="15" hidden="false" customHeight="false" outlineLevel="0" collapsed="false">
      <c r="A98" s="0" t="n">
        <v>137</v>
      </c>
      <c r="B98" s="0" t="s">
        <v>105</v>
      </c>
      <c r="C98" s="3" t="n">
        <v>15.525</v>
      </c>
      <c r="D98" s="3" t="n">
        <v>15.197</v>
      </c>
      <c r="E98" s="3" t="n">
        <v>15.419</v>
      </c>
      <c r="G98" s="3" t="n">
        <f aca="false">AVERAGE(C98:E98)</f>
        <v>15.3803333333333</v>
      </c>
      <c r="H98" s="3"/>
      <c r="I98" s="3" t="n">
        <f aca="false">STDEV(C98,D98,E98)</f>
        <v>0.167383790533413</v>
      </c>
      <c r="J98" s="4"/>
      <c r="K98" s="3" t="n">
        <v>17.33</v>
      </c>
      <c r="L98" s="3" t="n">
        <v>15.819</v>
      </c>
      <c r="M98" s="3" t="n">
        <v>16.879</v>
      </c>
      <c r="N98" s="3"/>
      <c r="O98" s="3" t="n">
        <f aca="false">AVERAGE(K98:M98)</f>
        <v>16.676</v>
      </c>
      <c r="P98" s="3"/>
      <c r="Q98" s="3" t="n">
        <f aca="false">STDEV(K98,L98,M98)</f>
        <v>0.775684858689403</v>
      </c>
      <c r="R98" s="3"/>
      <c r="S98" s="3" t="n">
        <f aca="false">2^-(O98-$G98)</f>
        <v>0.407347888009777</v>
      </c>
    </row>
    <row r="99" customFormat="false" ht="15" hidden="false" customHeight="false" outlineLevel="0" collapsed="false">
      <c r="A99" s="0" t="n">
        <v>150</v>
      </c>
      <c r="B99" s="0" t="s">
        <v>106</v>
      </c>
      <c r="C99" s="3" t="n">
        <v>20.572</v>
      </c>
      <c r="D99" s="3" t="n">
        <v>19.985</v>
      </c>
      <c r="E99" s="3" t="n">
        <v>19.461</v>
      </c>
      <c r="G99" s="3" t="n">
        <f aca="false">AVERAGE(C99:E99)</f>
        <v>20.006</v>
      </c>
      <c r="H99" s="3"/>
      <c r="I99" s="3" t="n">
        <f aca="false">STDEV(C99,D99,E99)</f>
        <v>0.555797625039906</v>
      </c>
      <c r="J99" s="4"/>
      <c r="K99" s="3" t="n">
        <v>20.966</v>
      </c>
      <c r="L99" s="3" t="n">
        <v>22.428</v>
      </c>
      <c r="M99" s="3" t="n">
        <v>19.874</v>
      </c>
      <c r="N99" s="3"/>
      <c r="O99" s="3" t="n">
        <f aca="false">AVERAGE(K99:M99)</f>
        <v>21.0893333333333</v>
      </c>
      <c r="P99" s="3"/>
      <c r="Q99" s="3" t="n">
        <f aca="false">STDEV(K99,L99,M99)</f>
        <v>1.28145906424409</v>
      </c>
      <c r="R99" s="3"/>
      <c r="S99" s="3" t="n">
        <f aca="false">2^-(O99-$G99)</f>
        <v>0.471937156340847</v>
      </c>
    </row>
    <row r="100" customFormat="false" ht="15" hidden="false" customHeight="false" outlineLevel="0" collapsed="false">
      <c r="A100" s="0" t="n">
        <v>193</v>
      </c>
      <c r="B100" s="0" t="s">
        <v>107</v>
      </c>
      <c r="C100" s="3" t="n">
        <v>15.203</v>
      </c>
      <c r="D100" s="3" t="n">
        <v>16.5</v>
      </c>
      <c r="E100" s="3" t="n">
        <v>16.104</v>
      </c>
      <c r="G100" s="3" t="n">
        <f aca="false">AVERAGE(C100:E100)</f>
        <v>15.9356666666667</v>
      </c>
      <c r="H100" s="3"/>
      <c r="I100" s="3" t="n">
        <f aca="false">STDEV(C100,D100,E100)</f>
        <v>0.664683634019474</v>
      </c>
      <c r="J100" s="4"/>
      <c r="K100" s="3" t="n">
        <v>14.237</v>
      </c>
      <c r="L100" s="3" t="n">
        <v>18.285</v>
      </c>
      <c r="M100" s="3" t="n">
        <v>17.763</v>
      </c>
      <c r="N100" s="3"/>
      <c r="O100" s="3" t="n">
        <f aca="false">AVERAGE(K100:M100)</f>
        <v>16.7616666666667</v>
      </c>
      <c r="P100" s="3"/>
      <c r="Q100" s="3" t="n">
        <f aca="false">STDEV(K100,L100,M100)</f>
        <v>2.20194853103639</v>
      </c>
      <c r="R100" s="3"/>
      <c r="S100" s="3" t="n">
        <f aca="false">2^-(O100-$G100)</f>
        <v>0.564091068728256</v>
      </c>
    </row>
    <row r="101" customFormat="false" ht="15" hidden="false" customHeight="false" outlineLevel="0" collapsed="false">
      <c r="A101" s="0" t="n">
        <v>357</v>
      </c>
      <c r="B101" s="0" t="s">
        <v>108</v>
      </c>
      <c r="C101" s="3" t="n">
        <v>10.096</v>
      </c>
      <c r="D101" s="3" t="n">
        <v>10.316</v>
      </c>
      <c r="E101" s="3" t="n">
        <v>9.723</v>
      </c>
      <c r="G101" s="3" t="n">
        <f aca="false">AVERAGE(C101:E101)</f>
        <v>10.045</v>
      </c>
      <c r="H101" s="3"/>
      <c r="I101" s="3" t="n">
        <f aca="false">STDEV(C101,D101,E101)</f>
        <v>0.29977157970695</v>
      </c>
      <c r="J101" s="4"/>
      <c r="K101" s="3" t="n">
        <v>10.895</v>
      </c>
      <c r="L101" s="3" t="n">
        <v>10.728</v>
      </c>
      <c r="M101" s="3" t="n">
        <v>10.747</v>
      </c>
      <c r="N101" s="3"/>
      <c r="O101" s="3" t="n">
        <f aca="false">AVERAGE(K101:M101)</f>
        <v>10.79</v>
      </c>
      <c r="P101" s="3"/>
      <c r="Q101" s="3" t="n">
        <f aca="false">STDEV(K101,L101,M101)</f>
        <v>0.0914275669587678</v>
      </c>
      <c r="R101" s="3"/>
      <c r="S101" s="3" t="n">
        <f aca="false">2^-(O101-$G101)</f>
        <v>0.596667871515861</v>
      </c>
    </row>
    <row r="102" customFormat="false" ht="15" hidden="false" customHeight="false" outlineLevel="0" collapsed="false">
      <c r="A102" s="0" t="n">
        <v>316</v>
      </c>
      <c r="B102" s="0" t="s">
        <v>109</v>
      </c>
      <c r="C102" s="3" t="n">
        <v>11.813</v>
      </c>
      <c r="D102" s="3" t="n">
        <v>12.169</v>
      </c>
      <c r="E102" s="3" t="n">
        <v>11.419</v>
      </c>
      <c r="G102" s="3" t="n">
        <f aca="false">AVERAGE(C102:E102)</f>
        <v>11.8003333333333</v>
      </c>
      <c r="H102" s="3"/>
      <c r="I102" s="3" t="n">
        <f aca="false">STDEV(C102,D102,E102)</f>
        <v>0.375160410135896</v>
      </c>
      <c r="J102" s="4"/>
      <c r="K102" s="3" t="n">
        <v>12.719</v>
      </c>
      <c r="L102" s="3" t="n">
        <v>12.169</v>
      </c>
      <c r="M102" s="3" t="n">
        <v>12.361</v>
      </c>
      <c r="N102" s="3"/>
      <c r="O102" s="3" t="n">
        <f aca="false">AVERAGE(K102:M102)</f>
        <v>12.4163333333333</v>
      </c>
      <c r="P102" s="3"/>
      <c r="Q102" s="3" t="n">
        <f aca="false">STDEV(K102,L102,M102)</f>
        <v>0.27914392942232</v>
      </c>
      <c r="R102" s="3"/>
      <c r="S102" s="3" t="n">
        <f aca="false">2^-(O102-$G102)</f>
        <v>0.652477473844479</v>
      </c>
    </row>
    <row r="103" customFormat="false" ht="15" hidden="false" customHeight="false" outlineLevel="0" collapsed="false">
      <c r="A103" s="0" t="n">
        <v>289</v>
      </c>
      <c r="B103" s="0" t="s">
        <v>110</v>
      </c>
      <c r="C103" s="3" t="n">
        <v>11.851</v>
      </c>
      <c r="D103" s="3" t="n">
        <v>12.061</v>
      </c>
      <c r="E103" s="3" t="n">
        <v>10.858</v>
      </c>
      <c r="G103" s="3" t="n">
        <f aca="false">AVERAGE(C103:E103)</f>
        <v>11.59</v>
      </c>
      <c r="H103" s="3"/>
      <c r="I103" s="3" t="n">
        <f aca="false">STDEV(C103,D103,E103)</f>
        <v>0.642567506181257</v>
      </c>
      <c r="J103" s="4"/>
      <c r="K103" s="3" t="n">
        <v>12.273</v>
      </c>
      <c r="L103" s="3" t="n">
        <v>12.343</v>
      </c>
      <c r="M103" s="3" t="n">
        <v>12.001</v>
      </c>
      <c r="N103" s="3"/>
      <c r="O103" s="3" t="n">
        <f aca="false">AVERAGE(K103:M103)</f>
        <v>12.2056666666667</v>
      </c>
      <c r="P103" s="3"/>
      <c r="Q103" s="3" t="n">
        <f aca="false">STDEV(K103,L103,M103)</f>
        <v>0.180669126674519</v>
      </c>
      <c r="R103" s="3"/>
      <c r="S103" s="3" t="n">
        <f aca="false">2^-(O103-$G103)</f>
        <v>0.652628245568767</v>
      </c>
    </row>
    <row r="104" customFormat="false" ht="15" hidden="false" customHeight="false" outlineLevel="0" collapsed="false">
      <c r="A104" s="0" t="n">
        <v>84</v>
      </c>
      <c r="B104" s="0" t="s">
        <v>111</v>
      </c>
      <c r="C104" s="3" t="n">
        <v>14.532</v>
      </c>
      <c r="D104" s="3" t="n">
        <v>18.047</v>
      </c>
      <c r="E104" s="3" t="n">
        <v>17.513</v>
      </c>
      <c r="G104" s="3" t="n">
        <f aca="false">AVERAGE(C104:E104)</f>
        <v>16.6973333333333</v>
      </c>
      <c r="H104" s="3"/>
      <c r="I104" s="3" t="n">
        <f aca="false">STDEV(C104,D104,E104)</f>
        <v>1.89414633366415</v>
      </c>
      <c r="J104" s="4"/>
      <c r="K104" s="3" t="n">
        <v>17.241</v>
      </c>
      <c r="L104" s="3" t="n">
        <v>17.471</v>
      </c>
      <c r="M104" s="3" t="n">
        <v>17.19</v>
      </c>
      <c r="N104" s="3"/>
      <c r="O104" s="3" t="n">
        <f aca="false">AVERAGE(K104:M104)</f>
        <v>17.3006666666667</v>
      </c>
      <c r="P104" s="3"/>
      <c r="Q104" s="3" t="n">
        <f aca="false">STDEV(K104,L104,M104)</f>
        <v>0.149700812734378</v>
      </c>
      <c r="R104" s="3"/>
      <c r="S104" s="3" t="n">
        <f aca="false">2^-(O104-$G104)</f>
        <v>0.658231359721816</v>
      </c>
    </row>
    <row r="105" customFormat="false" ht="15" hidden="false" customHeight="false" outlineLevel="0" collapsed="false">
      <c r="A105" s="0" t="n">
        <v>295</v>
      </c>
      <c r="B105" s="0" t="s">
        <v>112</v>
      </c>
      <c r="C105" s="3" t="n">
        <v>8.973</v>
      </c>
      <c r="D105" s="3" t="n">
        <v>9.108</v>
      </c>
      <c r="E105" s="3" t="n">
        <v>8.463</v>
      </c>
      <c r="G105" s="3" t="n">
        <f aca="false">AVERAGE(C105:E105)</f>
        <v>8.848</v>
      </c>
      <c r="H105" s="3"/>
      <c r="I105" s="3" t="n">
        <f aca="false">STDEV(C105,D105,E105)</f>
        <v>0.340183773863482</v>
      </c>
      <c r="J105" s="4"/>
      <c r="K105" s="3" t="n">
        <v>9.53</v>
      </c>
      <c r="L105" s="3" t="n">
        <v>9.444</v>
      </c>
      <c r="M105" s="3" t="n">
        <v>9.368</v>
      </c>
      <c r="N105" s="3"/>
      <c r="O105" s="3" t="n">
        <f aca="false">AVERAGE(K105:M105)</f>
        <v>9.44733333333333</v>
      </c>
      <c r="P105" s="3"/>
      <c r="Q105" s="3" t="n">
        <f aca="false">STDEV(K105,L105,M105)</f>
        <v>0.0810514240055858</v>
      </c>
      <c r="R105" s="3"/>
      <c r="S105" s="3" t="n">
        <f aca="false">2^-(O105-$G105)</f>
        <v>0.660058896900164</v>
      </c>
    </row>
    <row r="106" customFormat="false" ht="15" hidden="false" customHeight="false" outlineLevel="0" collapsed="false">
      <c r="A106" s="0" t="n">
        <v>209</v>
      </c>
      <c r="B106" s="0" t="s">
        <v>113</v>
      </c>
      <c r="C106" s="3" t="n">
        <v>9.986</v>
      </c>
      <c r="D106" s="3" t="n">
        <v>10.135</v>
      </c>
      <c r="E106" s="3" t="n">
        <v>9.216</v>
      </c>
      <c r="G106" s="3" t="n">
        <f aca="false">AVERAGE(C106:E106)</f>
        <v>9.779</v>
      </c>
      <c r="H106" s="3"/>
      <c r="I106" s="3" t="n">
        <f aca="false">STDEV(C106,D106,E106)</f>
        <v>0.493231183118019</v>
      </c>
      <c r="J106" s="4"/>
      <c r="K106" s="3" t="n">
        <v>10.16</v>
      </c>
      <c r="L106" s="3" t="n">
        <v>10.336</v>
      </c>
      <c r="M106" s="3" t="n">
        <v>10.529</v>
      </c>
      <c r="N106" s="3"/>
      <c r="O106" s="3" t="n">
        <f aca="false">AVERAGE(K106:M106)</f>
        <v>10.3416666666667</v>
      </c>
      <c r="P106" s="3"/>
      <c r="Q106" s="3" t="n">
        <f aca="false">STDEV(K106,L106,M106)</f>
        <v>0.184565254946139</v>
      </c>
      <c r="R106" s="3"/>
      <c r="S106" s="3" t="n">
        <f aca="false">2^-(O106-$G106)</f>
        <v>0.677049553118875</v>
      </c>
    </row>
    <row r="107" customFormat="false" ht="15" hidden="false" customHeight="false" outlineLevel="0" collapsed="false">
      <c r="A107" s="0" t="n">
        <v>250</v>
      </c>
      <c r="B107" s="0" t="s">
        <v>114</v>
      </c>
      <c r="C107" s="3" t="n">
        <v>10.667</v>
      </c>
      <c r="D107" s="3" t="n">
        <v>12.194</v>
      </c>
      <c r="E107" s="3" t="n">
        <v>10.879</v>
      </c>
      <c r="G107" s="3" t="n">
        <f aca="false">AVERAGE(C107:E107)</f>
        <v>11.2466666666667</v>
      </c>
      <c r="H107" s="3"/>
      <c r="I107" s="3" t="n">
        <f aca="false">STDEV(C107,D107,E107)</f>
        <v>0.827234146619525</v>
      </c>
      <c r="J107" s="4"/>
      <c r="K107" s="3" t="n">
        <v>10.844</v>
      </c>
      <c r="L107" s="3" t="n">
        <v>11.871</v>
      </c>
      <c r="M107" s="3" t="n">
        <v>12.71</v>
      </c>
      <c r="N107" s="3"/>
      <c r="O107" s="3" t="n">
        <f aca="false">AVERAGE(K107:M107)</f>
        <v>11.8083333333333</v>
      </c>
      <c r="P107" s="3"/>
      <c r="Q107" s="3" t="n">
        <f aca="false">STDEV(K107,L107,M107)</f>
        <v>0.934577087956545</v>
      </c>
      <c r="R107" s="3"/>
      <c r="S107" s="3" t="n">
        <f aca="false">2^-(O107-$G107)</f>
        <v>0.677519010790555</v>
      </c>
    </row>
    <row r="108" customFormat="false" ht="15" hidden="false" customHeight="false" outlineLevel="0" collapsed="false">
      <c r="A108" s="0" t="n">
        <v>28</v>
      </c>
      <c r="B108" s="0" t="s">
        <v>115</v>
      </c>
      <c r="C108" s="3" t="n">
        <v>2.967</v>
      </c>
      <c r="D108" s="3" t="n">
        <v>3.115</v>
      </c>
      <c r="E108" s="3" t="n">
        <v>2.481</v>
      </c>
      <c r="G108" s="3" t="n">
        <f aca="false">AVERAGE(C108:E108)</f>
        <v>2.85433333333333</v>
      </c>
      <c r="H108" s="3"/>
      <c r="I108" s="3" t="n">
        <f aca="false">STDEV(C108,D108,E108)</f>
        <v>0.331676549266501</v>
      </c>
      <c r="J108" s="4"/>
      <c r="K108" s="3" t="n">
        <v>3.416</v>
      </c>
      <c r="L108" s="3" t="n">
        <v>3.141</v>
      </c>
      <c r="M108" s="3" t="n">
        <v>3.551</v>
      </c>
      <c r="N108" s="3"/>
      <c r="O108" s="3" t="n">
        <f aca="false">AVERAGE(K108:M108)</f>
        <v>3.36933333333333</v>
      </c>
      <c r="P108" s="3"/>
      <c r="Q108" s="3" t="n">
        <f aca="false">STDEV(K108,L108,M108)</f>
        <v>0.208945766488181</v>
      </c>
      <c r="R108" s="3"/>
      <c r="S108" s="3" t="n">
        <f aca="false">2^-(O108-$G108)</f>
        <v>0.699792932797598</v>
      </c>
    </row>
    <row r="109" customFormat="false" ht="15" hidden="false" customHeight="false" outlineLevel="0" collapsed="false">
      <c r="A109" s="0" t="n">
        <v>98</v>
      </c>
      <c r="B109" s="0" t="s">
        <v>116</v>
      </c>
      <c r="C109" s="3" t="n">
        <v>13.198</v>
      </c>
      <c r="D109" s="3" t="n">
        <v>15.142</v>
      </c>
      <c r="E109" s="3" t="n">
        <v>14.573</v>
      </c>
      <c r="G109" s="3" t="n">
        <f aca="false">AVERAGE(C109:E109)</f>
        <v>14.3043333333333</v>
      </c>
      <c r="H109" s="3"/>
      <c r="I109" s="3" t="n">
        <f aca="false">STDEV(C109,D109,E109)</f>
        <v>0.99946002087794</v>
      </c>
      <c r="J109" s="4"/>
      <c r="K109" s="3" t="n">
        <v>14.762</v>
      </c>
      <c r="L109" s="3" t="n">
        <v>14.398</v>
      </c>
      <c r="M109" s="3" t="n">
        <v>15.236</v>
      </c>
      <c r="N109" s="3"/>
      <c r="O109" s="3" t="n">
        <f aca="false">AVERAGE(K109:M109)</f>
        <v>14.7986666666667</v>
      </c>
      <c r="P109" s="3"/>
      <c r="Q109" s="3" t="n">
        <f aca="false">STDEV(K109,L109,M109)</f>
        <v>0.420201538946889</v>
      </c>
      <c r="R109" s="3"/>
      <c r="S109" s="3" t="n">
        <f aca="false">2^-(O109-$G109)</f>
        <v>0.70988964098761</v>
      </c>
    </row>
    <row r="110" customFormat="false" ht="15" hidden="false" customHeight="false" outlineLevel="0" collapsed="false">
      <c r="A110" s="0" t="n">
        <v>338</v>
      </c>
      <c r="B110" s="0" t="s">
        <v>117</v>
      </c>
      <c r="C110" s="3" t="n">
        <v>4.869</v>
      </c>
      <c r="D110" s="3" t="n">
        <v>5.014</v>
      </c>
      <c r="E110" s="3" t="n">
        <v>3.887</v>
      </c>
      <c r="G110" s="3" t="n">
        <f aca="false">AVERAGE(C110:E110)</f>
        <v>4.59</v>
      </c>
      <c r="H110" s="3"/>
      <c r="I110" s="3" t="n">
        <f aca="false">STDEV(C110,D110,E110)</f>
        <v>0.6131174438882</v>
      </c>
      <c r="J110" s="4"/>
      <c r="K110" s="3" t="n">
        <v>4.977</v>
      </c>
      <c r="L110" s="3" t="n">
        <v>5.085</v>
      </c>
      <c r="M110" s="3" t="n">
        <v>5.061</v>
      </c>
      <c r="N110" s="3"/>
      <c r="O110" s="3" t="n">
        <f aca="false">AVERAGE(K110:M110)</f>
        <v>5.041</v>
      </c>
      <c r="P110" s="3"/>
      <c r="Q110" s="3" t="n">
        <f aca="false">STDEV(K110,L110,M110)</f>
        <v>0.0567097875150311</v>
      </c>
      <c r="R110" s="3"/>
      <c r="S110" s="3" t="n">
        <f aca="false">2^-(O110-$G110)</f>
        <v>0.731535610352163</v>
      </c>
    </row>
    <row r="111" customFormat="false" ht="15" hidden="false" customHeight="false" outlineLevel="0" collapsed="false">
      <c r="A111" s="0" t="n">
        <v>7</v>
      </c>
      <c r="B111" s="0" t="s">
        <v>118</v>
      </c>
      <c r="C111" s="3" t="n">
        <v>3.052</v>
      </c>
      <c r="D111" s="3" t="n">
        <v>3.863</v>
      </c>
      <c r="E111" s="3" t="n">
        <v>2.453</v>
      </c>
      <c r="G111" s="3" t="n">
        <f aca="false">AVERAGE(C111:E111)</f>
        <v>3.12266666666667</v>
      </c>
      <c r="H111" s="3"/>
      <c r="I111" s="3" t="n">
        <f aca="false">STDEV(C111,D111,E111)</f>
        <v>0.707651279468449</v>
      </c>
      <c r="J111" s="4"/>
      <c r="K111" s="3" t="n">
        <v>3.732</v>
      </c>
      <c r="L111" s="3" t="n">
        <v>3.429</v>
      </c>
      <c r="M111" s="3" t="n">
        <v>3.543</v>
      </c>
      <c r="N111" s="3"/>
      <c r="O111" s="3" t="n">
        <f aca="false">AVERAGE(K111:M111)</f>
        <v>3.568</v>
      </c>
      <c r="P111" s="3"/>
      <c r="Q111" s="3" t="n">
        <f aca="false">STDEV(K111,L111,M111)</f>
        <v>0.153039210661843</v>
      </c>
      <c r="R111" s="3"/>
      <c r="S111" s="3" t="n">
        <f aca="false">2^-(O111-$G111)</f>
        <v>0.73441461122906</v>
      </c>
    </row>
    <row r="112" customFormat="false" ht="15" hidden="false" customHeight="false" outlineLevel="0" collapsed="false">
      <c r="A112" s="0" t="n">
        <v>126</v>
      </c>
      <c r="B112" s="0" t="s">
        <v>119</v>
      </c>
      <c r="C112" s="3" t="n">
        <v>11.671</v>
      </c>
      <c r="D112" s="3" t="n">
        <v>12.368</v>
      </c>
      <c r="E112" s="3" t="n">
        <v>11.006</v>
      </c>
      <c r="G112" s="3" t="n">
        <f aca="false">AVERAGE(C112:E112)</f>
        <v>11.6816666666667</v>
      </c>
      <c r="H112" s="3"/>
      <c r="I112" s="3" t="n">
        <f aca="false">STDEV(C112,D112,E112)</f>
        <v>0.681062650079516</v>
      </c>
      <c r="J112" s="4"/>
      <c r="K112" s="3" t="n">
        <v>11.509</v>
      </c>
      <c r="L112" s="3" t="n">
        <v>11.13</v>
      </c>
      <c r="M112" s="3" t="n">
        <v>11.414</v>
      </c>
      <c r="N112" s="3"/>
      <c r="O112" s="3" t="n">
        <f aca="false">AVERAGE(K112:M112)</f>
        <v>11.351</v>
      </c>
      <c r="P112" s="3"/>
      <c r="Q112" s="3" t="n">
        <f aca="false">STDEV(K112,L112,M112)</f>
        <v>0.197197870171054</v>
      </c>
      <c r="R112" s="3"/>
      <c r="S112" s="3" t="n">
        <f aca="false">2^-(O112-$G112)</f>
        <v>1.25759437226812</v>
      </c>
    </row>
    <row r="113" customFormat="false" ht="15" hidden="false" customHeight="false" outlineLevel="0" collapsed="false">
      <c r="A113" s="0" t="n">
        <v>54</v>
      </c>
      <c r="B113" s="0" t="s">
        <v>120</v>
      </c>
      <c r="C113" s="3" t="n">
        <v>6.756</v>
      </c>
      <c r="D113" s="3" t="n">
        <v>8.125</v>
      </c>
      <c r="E113" s="3" t="n">
        <v>6.497</v>
      </c>
      <c r="G113" s="3" t="n">
        <f aca="false">AVERAGE(C113:E113)</f>
        <v>7.126</v>
      </c>
      <c r="H113" s="3"/>
      <c r="I113" s="3" t="n">
        <f aca="false">STDEV(C113,D113,E113)</f>
        <v>0.87479769089773</v>
      </c>
      <c r="J113" s="4"/>
      <c r="K113" s="3" t="n">
        <v>6.847</v>
      </c>
      <c r="L113" s="3" t="n">
        <v>6.857</v>
      </c>
      <c r="M113" s="3" t="n">
        <v>6.666</v>
      </c>
      <c r="N113" s="3"/>
      <c r="O113" s="3" t="n">
        <f aca="false">AVERAGE(K113:M113)</f>
        <v>6.79</v>
      </c>
      <c r="P113" s="3"/>
      <c r="Q113" s="3" t="n">
        <f aca="false">STDEV(K113,L113,M113)</f>
        <v>0.107503488315496</v>
      </c>
      <c r="R113" s="3"/>
      <c r="S113" s="3" t="n">
        <f aca="false">2^-(O113-$G113)</f>
        <v>1.26225203211212</v>
      </c>
    </row>
    <row r="114" customFormat="false" ht="15" hidden="false" customHeight="false" outlineLevel="0" collapsed="false">
      <c r="A114" s="0" t="n">
        <v>233</v>
      </c>
      <c r="B114" s="0" t="s">
        <v>121</v>
      </c>
      <c r="C114" s="3" t="n">
        <v>16.24</v>
      </c>
      <c r="D114" s="3" t="n">
        <v>16.939</v>
      </c>
      <c r="E114" s="3" t="n">
        <v>17.146</v>
      </c>
      <c r="G114" s="3" t="n">
        <f aca="false">AVERAGE(C114:E114)</f>
        <v>16.775</v>
      </c>
      <c r="H114" s="3"/>
      <c r="I114" s="3" t="n">
        <f aca="false">STDEV(C114,D114,E114)</f>
        <v>0.474743088417305</v>
      </c>
      <c r="J114" s="4"/>
      <c r="K114" s="3" t="n">
        <v>15.898</v>
      </c>
      <c r="L114" s="3" t="n">
        <v>16.248</v>
      </c>
      <c r="M114" s="3" t="n">
        <v>17.137</v>
      </c>
      <c r="N114" s="3"/>
      <c r="O114" s="3" t="n">
        <f aca="false">AVERAGE(K114:M114)</f>
        <v>16.4276666666667</v>
      </c>
      <c r="P114" s="3"/>
      <c r="Q114" s="3" t="n">
        <f aca="false">STDEV(K114,L114,M114)</f>
        <v>0.638741209985181</v>
      </c>
      <c r="R114" s="3"/>
      <c r="S114" s="3" t="n">
        <f aca="false">2^-(O114-$G114)</f>
        <v>1.27220691500073</v>
      </c>
    </row>
    <row r="115" customFormat="false" ht="15" hidden="false" customHeight="false" outlineLevel="0" collapsed="false">
      <c r="A115" s="0" t="n">
        <v>318</v>
      </c>
      <c r="B115" s="0" t="s">
        <v>122</v>
      </c>
      <c r="C115" s="3" t="n">
        <v>10.308</v>
      </c>
      <c r="D115" s="3" t="n">
        <v>12.122</v>
      </c>
      <c r="E115" s="3" t="n">
        <v>9.854</v>
      </c>
      <c r="G115" s="3" t="n">
        <f aca="false">AVERAGE(C115:E115)</f>
        <v>10.7613333333333</v>
      </c>
      <c r="H115" s="3"/>
      <c r="I115" s="3" t="n">
        <f aca="false">STDEV(C115,D115,E115)</f>
        <v>1.20003722164495</v>
      </c>
      <c r="J115" s="4"/>
      <c r="K115" s="3" t="n">
        <v>10.405</v>
      </c>
      <c r="L115" s="3" t="n">
        <v>10.157</v>
      </c>
      <c r="M115" s="3" t="n">
        <v>10.607</v>
      </c>
      <c r="N115" s="3"/>
      <c r="O115" s="3" t="n">
        <f aca="false">AVERAGE(K115:M115)</f>
        <v>10.3896666666667</v>
      </c>
      <c r="P115" s="3"/>
      <c r="Q115" s="3" t="n">
        <f aca="false">STDEV(K115,L115,M115)</f>
        <v>0.225391511227316</v>
      </c>
      <c r="R115" s="3"/>
      <c r="S115" s="3" t="n">
        <f aca="false">2^-(O115-$G115)</f>
        <v>1.2938466778861</v>
      </c>
    </row>
    <row r="116" customFormat="false" ht="15" hidden="false" customHeight="false" outlineLevel="0" collapsed="false">
      <c r="A116" s="0" t="n">
        <v>206</v>
      </c>
      <c r="B116" s="0" t="s">
        <v>123</v>
      </c>
      <c r="C116" s="3" t="n">
        <v>9.981</v>
      </c>
      <c r="D116" s="3" t="n">
        <v>11.513</v>
      </c>
      <c r="E116" s="3" t="n">
        <v>9.644</v>
      </c>
      <c r="G116" s="3" t="n">
        <f aca="false">AVERAGE(C116:E116)</f>
        <v>10.3793333333333</v>
      </c>
      <c r="H116" s="3"/>
      <c r="I116" s="3" t="n">
        <f aca="false">STDEV(C116,D116,E116)</f>
        <v>0.996138711893747</v>
      </c>
      <c r="J116" s="4"/>
      <c r="K116" s="3" t="n">
        <v>9.861</v>
      </c>
      <c r="L116" s="3" t="n">
        <v>9.869</v>
      </c>
      <c r="M116" s="3" t="n">
        <v>10.288</v>
      </c>
      <c r="N116" s="3"/>
      <c r="O116" s="3" t="n">
        <f aca="false">AVERAGE(K116:M116)</f>
        <v>10.006</v>
      </c>
      <c r="P116" s="3"/>
      <c r="Q116" s="3" t="n">
        <f aca="false">STDEV(K116,L116,M116)</f>
        <v>0.244251919132686</v>
      </c>
      <c r="R116" s="3"/>
      <c r="S116" s="3" t="n">
        <f aca="false">2^-(O116-$G116)</f>
        <v>1.29534225189195</v>
      </c>
    </row>
    <row r="117" customFormat="false" ht="15" hidden="false" customHeight="false" outlineLevel="0" collapsed="false">
      <c r="A117" s="0" t="n">
        <v>171</v>
      </c>
      <c r="B117" s="0" t="s">
        <v>124</v>
      </c>
      <c r="C117" s="3" t="n">
        <v>10.378</v>
      </c>
      <c r="D117" s="3" t="n">
        <v>11.155</v>
      </c>
      <c r="E117" s="3" t="n">
        <v>10.141</v>
      </c>
      <c r="G117" s="3" t="n">
        <f aca="false">AVERAGE(C117:E117)</f>
        <v>10.558</v>
      </c>
      <c r="H117" s="3"/>
      <c r="I117" s="3" t="n">
        <f aca="false">STDEV(C117,D117,E117)</f>
        <v>0.53042341577272</v>
      </c>
      <c r="J117" s="4"/>
      <c r="K117" s="3" t="n">
        <v>10.172</v>
      </c>
      <c r="L117" s="3" t="n">
        <v>10.092</v>
      </c>
      <c r="M117" s="3" t="n">
        <v>10.288</v>
      </c>
      <c r="N117" s="3"/>
      <c r="O117" s="3" t="n">
        <f aca="false">AVERAGE(K117:M117)</f>
        <v>10.184</v>
      </c>
      <c r="P117" s="3"/>
      <c r="Q117" s="3" t="n">
        <f aca="false">STDEV(K117,L117,M117)</f>
        <v>0.0985494799580392</v>
      </c>
      <c r="R117" s="3"/>
      <c r="S117" s="3" t="n">
        <f aca="false">2^-(O117-$G117)</f>
        <v>1.29594096543333</v>
      </c>
    </row>
    <row r="118" customFormat="false" ht="15" hidden="false" customHeight="false" outlineLevel="0" collapsed="false">
      <c r="A118" s="0" t="n">
        <v>347</v>
      </c>
      <c r="B118" s="0" t="s">
        <v>125</v>
      </c>
      <c r="C118" s="3" t="n">
        <v>10.001</v>
      </c>
      <c r="D118" s="3" t="n">
        <v>10.306</v>
      </c>
      <c r="E118" s="3" t="n">
        <v>9.49</v>
      </c>
      <c r="G118" s="3" t="n">
        <f aca="false">AVERAGE(C118:E118)</f>
        <v>9.93233333333333</v>
      </c>
      <c r="H118" s="3"/>
      <c r="I118" s="3" t="n">
        <f aca="false">STDEV(C118,D118,E118)</f>
        <v>0.412310966787609</v>
      </c>
      <c r="J118" s="4"/>
      <c r="K118" s="3" t="n">
        <v>9.46</v>
      </c>
      <c r="L118" s="3" t="n">
        <v>9.248</v>
      </c>
      <c r="M118" s="3" t="n">
        <v>9.966</v>
      </c>
      <c r="N118" s="3"/>
      <c r="O118" s="3" t="n">
        <f aca="false">AVERAGE(K118:M118)</f>
        <v>9.558</v>
      </c>
      <c r="P118" s="3"/>
      <c r="Q118" s="3" t="n">
        <f aca="false">STDEV(K118,L118,M118)</f>
        <v>0.368895649201776</v>
      </c>
      <c r="R118" s="3"/>
      <c r="S118" s="3" t="n">
        <f aca="false">2^-(O118-$G118)</f>
        <v>1.29624042596916</v>
      </c>
    </row>
    <row r="119" customFormat="false" ht="15" hidden="false" customHeight="false" outlineLevel="0" collapsed="false">
      <c r="A119" s="0" t="n">
        <v>208</v>
      </c>
      <c r="B119" s="0" t="s">
        <v>126</v>
      </c>
      <c r="C119" s="3" t="n">
        <v>5.16</v>
      </c>
      <c r="D119" s="3" t="n">
        <v>5.745</v>
      </c>
      <c r="E119" s="3" t="n">
        <v>4.906</v>
      </c>
      <c r="G119" s="3" t="n">
        <f aca="false">AVERAGE(C119:E119)</f>
        <v>5.27033333333333</v>
      </c>
      <c r="H119" s="3"/>
      <c r="I119" s="3" t="n">
        <f aca="false">STDEV(C119,D119,E119)</f>
        <v>0.430244504129145</v>
      </c>
      <c r="J119" s="4"/>
      <c r="K119" s="3" t="n">
        <v>4.599</v>
      </c>
      <c r="L119" s="3" t="n">
        <v>4.788</v>
      </c>
      <c r="M119" s="3" t="n">
        <v>5.293</v>
      </c>
      <c r="N119" s="3"/>
      <c r="O119" s="3" t="n">
        <f aca="false">AVERAGE(K119:M119)</f>
        <v>4.89333333333333</v>
      </c>
      <c r="P119" s="3"/>
      <c r="Q119" s="3" t="n">
        <f aca="false">STDEV(K119,L119,M119)</f>
        <v>0.35879009648168</v>
      </c>
      <c r="R119" s="3"/>
      <c r="S119" s="3" t="n">
        <f aca="false">2^-(O119-$G119)</f>
        <v>1.29863860272988</v>
      </c>
    </row>
    <row r="120" customFormat="false" ht="15" hidden="false" customHeight="false" outlineLevel="0" collapsed="false">
      <c r="A120" s="0" t="n">
        <v>371</v>
      </c>
      <c r="B120" s="0" t="s">
        <v>127</v>
      </c>
      <c r="C120" s="3" t="n">
        <v>14.125</v>
      </c>
      <c r="D120" s="3" t="n">
        <v>14.962</v>
      </c>
      <c r="E120" s="3" t="n">
        <v>13.512</v>
      </c>
      <c r="G120" s="3" t="n">
        <f aca="false">AVERAGE(C120:E120)</f>
        <v>14.1996666666667</v>
      </c>
      <c r="H120" s="3"/>
      <c r="I120" s="3" t="n">
        <f aca="false">STDEV(C120,D120,E120)</f>
        <v>0.727877965962244</v>
      </c>
      <c r="J120" s="4"/>
      <c r="K120" s="3" t="n">
        <v>13.3</v>
      </c>
      <c r="L120" s="3" t="n">
        <v>14.028</v>
      </c>
      <c r="M120" s="3" t="n">
        <v>14.134</v>
      </c>
      <c r="N120" s="3"/>
      <c r="O120" s="3" t="n">
        <f aca="false">AVERAGE(K120:M120)</f>
        <v>13.8206666666667</v>
      </c>
      <c r="P120" s="3"/>
      <c r="Q120" s="3" t="n">
        <f aca="false">STDEV(K120,L120,M120)</f>
        <v>0.454014684050343</v>
      </c>
      <c r="R120" s="3"/>
      <c r="S120" s="3" t="n">
        <f aca="false">2^-(O120-$G120)</f>
        <v>1.30044014654848</v>
      </c>
    </row>
    <row r="121" customFormat="false" ht="15" hidden="false" customHeight="false" outlineLevel="0" collapsed="false">
      <c r="A121" s="0" t="n">
        <v>143</v>
      </c>
      <c r="B121" s="0" t="s">
        <v>128</v>
      </c>
      <c r="C121" s="3" t="n">
        <v>10.919</v>
      </c>
      <c r="D121" s="3" t="n">
        <v>15.932</v>
      </c>
      <c r="E121" s="3" t="n">
        <v>11.513</v>
      </c>
      <c r="G121" s="3" t="n">
        <f aca="false">AVERAGE(C121:E121)</f>
        <v>12.788</v>
      </c>
      <c r="H121" s="3"/>
      <c r="I121" s="3" t="n">
        <f aca="false">STDEV(C121,D121,E121)</f>
        <v>2.73893428179648</v>
      </c>
      <c r="J121" s="4"/>
      <c r="K121" s="3" t="n">
        <v>12.004</v>
      </c>
      <c r="L121" s="3" t="n">
        <v>12.498</v>
      </c>
      <c r="M121" s="3" t="n">
        <v>12.677</v>
      </c>
      <c r="N121" s="3"/>
      <c r="O121" s="3" t="n">
        <f aca="false">AVERAGE(K121:M121)</f>
        <v>12.393</v>
      </c>
      <c r="P121" s="3"/>
      <c r="Q121" s="3" t="n">
        <f aca="false">STDEV(K121,L121,M121)</f>
        <v>0.348569935593992</v>
      </c>
      <c r="R121" s="3"/>
      <c r="S121" s="3" t="n">
        <f aca="false">2^-(O121-$G121)</f>
        <v>1.31494276020507</v>
      </c>
    </row>
    <row r="122" customFormat="false" ht="15" hidden="false" customHeight="false" outlineLevel="0" collapsed="false">
      <c r="A122" s="0" t="n">
        <v>235</v>
      </c>
      <c r="B122" s="0" t="s">
        <v>129</v>
      </c>
      <c r="C122" s="3" t="n">
        <v>16.025</v>
      </c>
      <c r="D122" s="3" t="n">
        <v>22.342</v>
      </c>
      <c r="E122" s="3" t="n">
        <v>17.21</v>
      </c>
      <c r="G122" s="3" t="n">
        <f aca="false">AVERAGE(C122:E122)</f>
        <v>18.5256666666667</v>
      </c>
      <c r="H122" s="3"/>
      <c r="I122" s="3" t="n">
        <f aca="false">STDEV(C122,D122,E122)</f>
        <v>3.35773083098293</v>
      </c>
      <c r="J122" s="4"/>
      <c r="K122" s="3" t="n">
        <v>19.36</v>
      </c>
      <c r="L122" s="3" t="n">
        <v>18.262</v>
      </c>
      <c r="M122" s="3" t="n">
        <v>16.746</v>
      </c>
      <c r="N122" s="3"/>
      <c r="O122" s="3" t="n">
        <f aca="false">AVERAGE(K122:M122)</f>
        <v>18.1226666666667</v>
      </c>
      <c r="P122" s="3"/>
      <c r="Q122" s="3" t="n">
        <f aca="false">STDEV(K122,L122,M122)</f>
        <v>1.31255831616478</v>
      </c>
      <c r="R122" s="3"/>
      <c r="S122" s="3" t="n">
        <f aca="false">2^-(O122-$G122)</f>
        <v>1.32225460514258</v>
      </c>
    </row>
    <row r="123" customFormat="false" ht="15" hidden="false" customHeight="false" outlineLevel="0" collapsed="false">
      <c r="A123" s="0" t="n">
        <v>205</v>
      </c>
      <c r="B123" s="0" t="s">
        <v>130</v>
      </c>
      <c r="C123" s="3" t="n">
        <v>15.179</v>
      </c>
      <c r="D123" s="3" t="n">
        <v>17.164</v>
      </c>
      <c r="E123" s="3" t="n">
        <v>15.524</v>
      </c>
      <c r="G123" s="3" t="n">
        <f aca="false">AVERAGE(C123:E123)</f>
        <v>15.9556666666667</v>
      </c>
      <c r="H123" s="3"/>
      <c r="I123" s="3" t="n">
        <f aca="false">STDEV(C123,D123,E123)</f>
        <v>1.06056981539799</v>
      </c>
      <c r="J123" s="4"/>
      <c r="K123" s="3" t="n">
        <v>15.051</v>
      </c>
      <c r="L123" s="3" t="n">
        <v>16.154</v>
      </c>
      <c r="M123" s="3" t="n">
        <v>15.429</v>
      </c>
      <c r="N123" s="3"/>
      <c r="O123" s="3" t="n">
        <f aca="false">AVERAGE(K123:M123)</f>
        <v>15.5446666666667</v>
      </c>
      <c r="P123" s="3"/>
      <c r="Q123" s="3" t="n">
        <f aca="false">STDEV(K123,L123,M123)</f>
        <v>0.560523267432614</v>
      </c>
      <c r="R123" s="3"/>
      <c r="S123" s="3" t="n">
        <f aca="false">2^-(O123-$G123)</f>
        <v>1.32960710818172</v>
      </c>
    </row>
    <row r="124" customFormat="false" ht="15" hidden="false" customHeight="false" outlineLevel="0" collapsed="false">
      <c r="A124" s="0" t="n">
        <v>335</v>
      </c>
      <c r="B124" s="0" t="s">
        <v>131</v>
      </c>
      <c r="C124" s="3" t="n">
        <v>9.224</v>
      </c>
      <c r="D124" s="3" t="n">
        <v>10.14</v>
      </c>
      <c r="E124" s="3" t="n">
        <v>8.769</v>
      </c>
      <c r="G124" s="3" t="n">
        <f aca="false">AVERAGE(C124:E124)</f>
        <v>9.37766666666667</v>
      </c>
      <c r="H124" s="3"/>
      <c r="I124" s="3" t="n">
        <f aca="false">STDEV(C124,D124,E124)</f>
        <v>0.698298169361293</v>
      </c>
      <c r="J124" s="4"/>
      <c r="K124" s="3" t="n">
        <v>9.003</v>
      </c>
      <c r="L124" s="3" t="n">
        <v>8.893</v>
      </c>
      <c r="M124" s="3" t="n">
        <v>8.997</v>
      </c>
      <c r="N124" s="3"/>
      <c r="O124" s="3" t="n">
        <f aca="false">AVERAGE(K124:M124)</f>
        <v>8.96433333333333</v>
      </c>
      <c r="P124" s="3"/>
      <c r="Q124" s="3" t="n">
        <f aca="false">STDEV(K124,L124,M124)</f>
        <v>0.0618492791658341</v>
      </c>
      <c r="R124" s="3"/>
      <c r="S124" s="3" t="n">
        <f aca="false">2^-(O124-$G124)</f>
        <v>1.33175927942192</v>
      </c>
    </row>
    <row r="125" customFormat="false" ht="15" hidden="false" customHeight="false" outlineLevel="0" collapsed="false">
      <c r="A125" s="0" t="n">
        <v>167</v>
      </c>
      <c r="B125" s="0" t="s">
        <v>132</v>
      </c>
      <c r="C125" s="3" t="n">
        <v>13.19</v>
      </c>
      <c r="D125" s="3" t="n">
        <v>13.669</v>
      </c>
      <c r="E125" s="3" t="n">
        <v>12.409</v>
      </c>
      <c r="G125" s="3" t="n">
        <f aca="false">AVERAGE(C125:E125)</f>
        <v>13.0893333333333</v>
      </c>
      <c r="H125" s="3"/>
      <c r="I125" s="3" t="n">
        <f aca="false">STDEV(C125,D125,E125)</f>
        <v>0.636003406699471</v>
      </c>
      <c r="J125" s="4"/>
      <c r="K125" s="3" t="n">
        <v>12.564</v>
      </c>
      <c r="L125" s="3" t="n">
        <v>12.47</v>
      </c>
      <c r="M125" s="3" t="n">
        <v>12.973</v>
      </c>
      <c r="N125" s="3"/>
      <c r="O125" s="3" t="n">
        <f aca="false">AVERAGE(K125:M125)</f>
        <v>12.669</v>
      </c>
      <c r="P125" s="3"/>
      <c r="Q125" s="3" t="n">
        <f aca="false">STDEV(K125,L125,M125)</f>
        <v>0.267434104033125</v>
      </c>
      <c r="R125" s="3"/>
      <c r="S125" s="3" t="n">
        <f aca="false">2^-(O125-$G125)</f>
        <v>1.33823671740473</v>
      </c>
    </row>
    <row r="126" customFormat="false" ht="15" hidden="false" customHeight="false" outlineLevel="0" collapsed="false">
      <c r="A126" s="0" t="n">
        <v>125</v>
      </c>
      <c r="B126" s="0" t="s">
        <v>133</v>
      </c>
      <c r="C126" s="3" t="n">
        <v>2.836</v>
      </c>
      <c r="D126" s="3" t="n">
        <v>3.84</v>
      </c>
      <c r="E126" s="3" t="n">
        <v>2.507</v>
      </c>
      <c r="G126" s="3" t="n">
        <f aca="false">AVERAGE(C126:E126)</f>
        <v>3.061</v>
      </c>
      <c r="H126" s="3"/>
      <c r="I126" s="3" t="n">
        <f aca="false">STDEV(C126,D126,E126)</f>
        <v>0.694399740783362</v>
      </c>
      <c r="J126" s="4"/>
      <c r="K126" s="3" t="n">
        <v>2.838</v>
      </c>
      <c r="L126" s="3" t="n">
        <v>2.456</v>
      </c>
      <c r="M126" s="3" t="n">
        <v>2.607</v>
      </c>
      <c r="N126" s="3"/>
      <c r="O126" s="3" t="n">
        <f aca="false">AVERAGE(K126:M126)</f>
        <v>2.63366666666667</v>
      </c>
      <c r="P126" s="3"/>
      <c r="Q126" s="3" t="n">
        <f aca="false">STDEV(K126,L126,M126)</f>
        <v>0.192391094735004</v>
      </c>
      <c r="R126" s="3"/>
      <c r="S126" s="3" t="n">
        <f aca="false">2^-(O126-$G126)</f>
        <v>1.34474566048271</v>
      </c>
    </row>
    <row r="127" customFormat="false" ht="15" hidden="false" customHeight="false" outlineLevel="0" collapsed="false">
      <c r="A127" s="0" t="n">
        <v>149</v>
      </c>
      <c r="B127" s="0" t="s">
        <v>134</v>
      </c>
      <c r="C127" s="3" t="n">
        <v>27.037</v>
      </c>
      <c r="D127" s="3" t="n">
        <v>23.157</v>
      </c>
      <c r="E127" s="3" t="n">
        <v>22.509</v>
      </c>
      <c r="G127" s="3" t="n">
        <f aca="false">AVERAGE(C127:E127)</f>
        <v>24.2343333333333</v>
      </c>
      <c r="H127" s="3"/>
      <c r="I127" s="3" t="n">
        <f aca="false">STDEV(C127,D127,E127)</f>
        <v>2.44871013665018</v>
      </c>
      <c r="J127" s="4"/>
      <c r="K127" s="3" t="n">
        <v>20.585</v>
      </c>
      <c r="L127" s="3" t="n">
        <v>24.795</v>
      </c>
      <c r="M127" s="3" t="n">
        <v>25.972</v>
      </c>
      <c r="N127" s="3"/>
      <c r="O127" s="3" t="n">
        <f aca="false">AVERAGE(K127:M127)</f>
        <v>23.784</v>
      </c>
      <c r="P127" s="3"/>
      <c r="Q127" s="3" t="n">
        <f aca="false">STDEV(K127,L127,M127)</f>
        <v>2.83223109932788</v>
      </c>
      <c r="R127" s="3"/>
      <c r="S127" s="3" t="n">
        <f aca="false">2^-(O127-$G127)</f>
        <v>1.36635591553682</v>
      </c>
    </row>
    <row r="128" customFormat="false" ht="15" hidden="false" customHeight="false" outlineLevel="0" collapsed="false">
      <c r="A128" s="0" t="n">
        <v>375</v>
      </c>
      <c r="B128" s="0" t="s">
        <v>135</v>
      </c>
      <c r="C128" s="3" t="n">
        <v>13.64</v>
      </c>
      <c r="D128" s="3" t="n">
        <v>14.019</v>
      </c>
      <c r="E128" s="3" t="n">
        <v>12.948</v>
      </c>
      <c r="G128" s="3" t="n">
        <f aca="false">AVERAGE(C128:E128)</f>
        <v>13.5356666666667</v>
      </c>
      <c r="H128" s="3"/>
      <c r="I128" s="3" t="n">
        <f aca="false">STDEV(C128,D128,E128)</f>
        <v>0.54306936327999</v>
      </c>
      <c r="J128" s="4"/>
      <c r="K128" s="3" t="n">
        <v>12.8</v>
      </c>
      <c r="L128" s="3" t="n">
        <v>13.001</v>
      </c>
      <c r="M128" s="3" t="n">
        <v>13.433</v>
      </c>
      <c r="N128" s="3"/>
      <c r="O128" s="3" t="n">
        <f aca="false">AVERAGE(K128:M128)</f>
        <v>13.078</v>
      </c>
      <c r="P128" s="3"/>
      <c r="Q128" s="3" t="n">
        <f aca="false">STDEV(K128,L128,M128)</f>
        <v>0.323448604881826</v>
      </c>
      <c r="R128" s="3"/>
      <c r="S128" s="3" t="n">
        <f aca="false">2^-(O128-$G128)</f>
        <v>1.3733188927309</v>
      </c>
    </row>
    <row r="129" customFormat="false" ht="15" hidden="false" customHeight="false" outlineLevel="0" collapsed="false">
      <c r="A129" s="0" t="n">
        <v>163</v>
      </c>
      <c r="B129" s="0" t="s">
        <v>136</v>
      </c>
      <c r="C129" s="3" t="n">
        <v>8.927</v>
      </c>
      <c r="D129" s="3" t="n">
        <v>9.731</v>
      </c>
      <c r="E129" s="3" t="n">
        <v>8.383</v>
      </c>
      <c r="G129" s="3" t="n">
        <f aca="false">AVERAGE(C129:E129)</f>
        <v>9.01366666666667</v>
      </c>
      <c r="H129" s="3"/>
      <c r="I129" s="3" t="n">
        <f aca="false">STDEV(C129,D129,E129)</f>
        <v>0.678166154665163</v>
      </c>
      <c r="J129" s="4"/>
      <c r="K129" s="3" t="n">
        <v>8.712</v>
      </c>
      <c r="L129" s="3" t="n">
        <v>8.431</v>
      </c>
      <c r="M129" s="3" t="n">
        <v>8.523</v>
      </c>
      <c r="N129" s="3"/>
      <c r="O129" s="3" t="n">
        <f aca="false">AVERAGE(K129:M129)</f>
        <v>8.55533333333333</v>
      </c>
      <c r="P129" s="3"/>
      <c r="Q129" s="3" t="n">
        <f aca="false">STDEV(K129,L129,M129)</f>
        <v>0.143263161117342</v>
      </c>
      <c r="R129" s="3"/>
      <c r="S129" s="3" t="n">
        <f aca="false">2^-(O129-$G129)</f>
        <v>1.37395364745809</v>
      </c>
    </row>
    <row r="130" customFormat="false" ht="15" hidden="false" customHeight="false" outlineLevel="0" collapsed="false">
      <c r="A130" s="0" t="n">
        <v>309</v>
      </c>
      <c r="B130" s="0" t="s">
        <v>137</v>
      </c>
      <c r="C130" s="3" t="n">
        <v>8.959</v>
      </c>
      <c r="D130" s="3" t="n">
        <v>10.103</v>
      </c>
      <c r="E130" s="3" t="n">
        <v>8.377</v>
      </c>
      <c r="G130" s="3" t="n">
        <f aca="false">AVERAGE(C130:E130)</f>
        <v>9.14633333333333</v>
      </c>
      <c r="H130" s="3"/>
      <c r="I130" s="3" t="n">
        <f aca="false">STDEV(C130,D130,E130)</f>
        <v>0.878116924636653</v>
      </c>
      <c r="J130" s="4"/>
      <c r="K130" s="3" t="n">
        <v>8.61</v>
      </c>
      <c r="L130" s="3" t="n">
        <v>8.804</v>
      </c>
      <c r="M130" s="3" t="n">
        <v>8.642</v>
      </c>
      <c r="N130" s="3"/>
      <c r="O130" s="3" t="n">
        <f aca="false">AVERAGE(K130:M130)</f>
        <v>8.68533333333333</v>
      </c>
      <c r="P130" s="3"/>
      <c r="Q130" s="3" t="n">
        <f aca="false">STDEV(K130,L130,M130)</f>
        <v>0.104006410058868</v>
      </c>
      <c r="R130" s="3"/>
      <c r="S130" s="3" t="n">
        <f aca="false">2^-(O130-$G130)</f>
        <v>1.3764956015907</v>
      </c>
    </row>
    <row r="131" customFormat="false" ht="15" hidden="false" customHeight="false" outlineLevel="0" collapsed="false">
      <c r="A131" s="0" t="n">
        <v>210</v>
      </c>
      <c r="B131" s="0" t="s">
        <v>138</v>
      </c>
      <c r="C131" s="3" t="n">
        <v>9.756</v>
      </c>
      <c r="D131" s="3" t="n">
        <v>11.985</v>
      </c>
      <c r="E131" s="3" t="n">
        <v>9.493</v>
      </c>
      <c r="G131" s="3" t="n">
        <f aca="false">AVERAGE(C131:E131)</f>
        <v>10.4113333333333</v>
      </c>
      <c r="H131" s="3"/>
      <c r="I131" s="3" t="n">
        <f aca="false">STDEV(C131,D131,E131)</f>
        <v>1.36916483059321</v>
      </c>
      <c r="J131" s="4"/>
      <c r="K131" s="3" t="n">
        <v>9.99</v>
      </c>
      <c r="L131" s="3" t="n">
        <v>9.878</v>
      </c>
      <c r="M131" s="3" t="n">
        <v>9.969</v>
      </c>
      <c r="N131" s="3"/>
      <c r="O131" s="3" t="n">
        <f aca="false">AVERAGE(K131:M131)</f>
        <v>9.94566666666667</v>
      </c>
      <c r="P131" s="3"/>
      <c r="Q131" s="3" t="n">
        <f aca="false">STDEV(K131,L131,M131)</f>
        <v>0.0595343038368076</v>
      </c>
      <c r="R131" s="3"/>
      <c r="S131" s="3" t="n">
        <f aca="false">2^-(O131-$G131)</f>
        <v>1.38095534284666</v>
      </c>
    </row>
    <row r="132" customFormat="false" ht="15" hidden="false" customHeight="false" outlineLevel="0" collapsed="false">
      <c r="A132" s="0" t="n">
        <v>166</v>
      </c>
      <c r="B132" s="0" t="s">
        <v>139</v>
      </c>
      <c r="C132" s="3" t="n">
        <v>4.01</v>
      </c>
      <c r="D132" s="3" t="n">
        <v>3.812</v>
      </c>
      <c r="E132" s="3" t="n">
        <v>3.292</v>
      </c>
      <c r="G132" s="3" t="n">
        <f aca="false">AVERAGE(C132:E132)</f>
        <v>3.70466666666667</v>
      </c>
      <c r="H132" s="3"/>
      <c r="I132" s="3" t="n">
        <f aca="false">STDEV(C132,D132,E132)</f>
        <v>0.370838689099901</v>
      </c>
      <c r="J132" s="4"/>
      <c r="K132" s="3" t="n">
        <v>3.292</v>
      </c>
      <c r="L132" s="3" t="n">
        <v>3.008</v>
      </c>
      <c r="M132" s="3" t="n">
        <v>3.406</v>
      </c>
      <c r="N132" s="3"/>
      <c r="O132" s="3" t="n">
        <f aca="false">AVERAGE(K132:M132)</f>
        <v>3.23533333333333</v>
      </c>
      <c r="P132" s="3"/>
      <c r="Q132" s="3" t="n">
        <f aca="false">STDEV(K132,L132,M132)</f>
        <v>0.204961785055979</v>
      </c>
      <c r="R132" s="3"/>
      <c r="S132" s="3" t="n">
        <f aca="false">2^-(O132-$G132)</f>
        <v>1.38446955949087</v>
      </c>
    </row>
    <row r="133" customFormat="false" ht="15" hidden="false" customHeight="false" outlineLevel="0" collapsed="false">
      <c r="A133" s="0" t="n">
        <v>259</v>
      </c>
      <c r="B133" s="0" t="s">
        <v>140</v>
      </c>
      <c r="C133" s="3" t="n">
        <v>8.991</v>
      </c>
      <c r="D133" s="3" t="n">
        <v>11.47</v>
      </c>
      <c r="E133" s="3" t="n">
        <v>9.586</v>
      </c>
      <c r="G133" s="3" t="n">
        <f aca="false">AVERAGE(C133:E133)</f>
        <v>10.0156666666667</v>
      </c>
      <c r="H133" s="3"/>
      <c r="I133" s="3" t="n">
        <f aca="false">STDEV(C133,D133,E133)</f>
        <v>1.29414849740412</v>
      </c>
      <c r="J133" s="4"/>
      <c r="K133" s="3" t="n">
        <v>9.001</v>
      </c>
      <c r="L133" s="3" t="n">
        <v>9.543</v>
      </c>
      <c r="M133" s="3" t="n">
        <v>10.088</v>
      </c>
      <c r="N133" s="3"/>
      <c r="O133" s="3" t="n">
        <f aca="false">AVERAGE(K133:M133)</f>
        <v>9.544</v>
      </c>
      <c r="P133" s="3"/>
      <c r="Q133" s="3" t="n">
        <f aca="false">STDEV(K133,L133,M133)</f>
        <v>0.543500689971963</v>
      </c>
      <c r="R133" s="3"/>
      <c r="S133" s="3" t="n">
        <f aca="false">2^-(O133-$G133)</f>
        <v>1.38671053394907</v>
      </c>
    </row>
    <row r="134" customFormat="false" ht="15" hidden="false" customHeight="false" outlineLevel="0" collapsed="false">
      <c r="A134" s="0" t="n">
        <v>74</v>
      </c>
      <c r="B134" s="0" t="s">
        <v>141</v>
      </c>
      <c r="C134" s="3" t="n">
        <v>10.475</v>
      </c>
      <c r="D134" s="3" t="n">
        <v>12.137</v>
      </c>
      <c r="E134" s="3" t="n">
        <v>9.869</v>
      </c>
      <c r="G134" s="3" t="n">
        <f aca="false">AVERAGE(C134:E134)</f>
        <v>10.827</v>
      </c>
      <c r="H134" s="3"/>
      <c r="I134" s="3" t="n">
        <f aca="false">STDEV(C134,D134,E134)</f>
        <v>1.17425891523122</v>
      </c>
      <c r="J134" s="4"/>
      <c r="K134" s="3" t="n">
        <v>10.363</v>
      </c>
      <c r="L134" s="3" t="n">
        <v>10.244</v>
      </c>
      <c r="M134" s="3" t="n">
        <v>10.428</v>
      </c>
      <c r="N134" s="3"/>
      <c r="O134" s="3" t="n">
        <f aca="false">AVERAGE(K134:M134)</f>
        <v>10.345</v>
      </c>
      <c r="P134" s="3"/>
      <c r="Q134" s="3" t="n">
        <f aca="false">STDEV(K134,L134,M134)</f>
        <v>0.0933113069247242</v>
      </c>
      <c r="R134" s="3"/>
      <c r="S134" s="3" t="n">
        <f aca="false">2^-(O134-$G134)</f>
        <v>1.3966785324674</v>
      </c>
    </row>
    <row r="135" customFormat="false" ht="15" hidden="false" customHeight="false" outlineLevel="0" collapsed="false">
      <c r="A135" s="0" t="n">
        <v>60</v>
      </c>
      <c r="B135" s="0" t="s">
        <v>142</v>
      </c>
      <c r="C135" s="3" t="n">
        <v>10.842</v>
      </c>
      <c r="D135" s="3" t="n">
        <v>10.136</v>
      </c>
      <c r="E135" s="3" t="n">
        <v>10.312</v>
      </c>
      <c r="G135" s="3" t="n">
        <f aca="false">AVERAGE(C135:E135)</f>
        <v>10.43</v>
      </c>
      <c r="H135" s="3"/>
      <c r="I135" s="3" t="n">
        <f aca="false">STDEV(C135,D135,E135)</f>
        <v>0.367494217641585</v>
      </c>
      <c r="J135" s="4"/>
      <c r="K135" s="3" t="n">
        <v>9.953</v>
      </c>
      <c r="L135" s="3" t="n">
        <v>9.882</v>
      </c>
      <c r="M135" s="3" t="n">
        <v>9.992</v>
      </c>
      <c r="N135" s="3"/>
      <c r="O135" s="3" t="n">
        <f aca="false">AVERAGE(K135:M135)</f>
        <v>9.94233333333333</v>
      </c>
      <c r="P135" s="3"/>
      <c r="Q135" s="3" t="n">
        <f aca="false">STDEV(K135,L135,M135)</f>
        <v>0.0557703624995695</v>
      </c>
      <c r="R135" s="3"/>
      <c r="S135" s="3" t="n">
        <f aca="false">2^-(O135-$G135)</f>
        <v>1.40217524194102</v>
      </c>
    </row>
    <row r="136" customFormat="false" ht="15" hidden="false" customHeight="false" outlineLevel="0" collapsed="false">
      <c r="A136" s="0" t="n">
        <v>36</v>
      </c>
      <c r="B136" s="0" t="s">
        <v>143</v>
      </c>
      <c r="C136" s="3" t="n">
        <v>12.107</v>
      </c>
      <c r="D136" s="3" t="n">
        <v>13.819</v>
      </c>
      <c r="E136" s="3" t="n">
        <v>12.008</v>
      </c>
      <c r="G136" s="3" t="n">
        <f aca="false">AVERAGE(C136:E136)</f>
        <v>12.6446666666667</v>
      </c>
      <c r="H136" s="3"/>
      <c r="I136" s="3" t="n">
        <f aca="false">STDEV(C136,D136,E136)</f>
        <v>1.01820642962679</v>
      </c>
      <c r="J136" s="4"/>
      <c r="K136" s="3" t="n">
        <v>12.092</v>
      </c>
      <c r="L136" s="3" t="n">
        <v>11.955</v>
      </c>
      <c r="M136" s="3" t="n">
        <v>12.4</v>
      </c>
      <c r="N136" s="3"/>
      <c r="O136" s="3" t="n">
        <f aca="false">AVERAGE(K136:M136)</f>
        <v>12.149</v>
      </c>
      <c r="P136" s="3"/>
      <c r="Q136" s="3" t="n">
        <f aca="false">STDEV(K136,L136,M136)</f>
        <v>0.227910069983755</v>
      </c>
      <c r="R136" s="3"/>
      <c r="S136" s="3" t="n">
        <f aca="false">2^-(O136-$G136)</f>
        <v>1.40997215010658</v>
      </c>
    </row>
    <row r="137" customFormat="false" ht="15" hidden="false" customHeight="false" outlineLevel="0" collapsed="false">
      <c r="A137" s="0" t="n">
        <v>181</v>
      </c>
      <c r="B137" s="0" t="s">
        <v>144</v>
      </c>
      <c r="C137" s="3" t="n">
        <v>11.751</v>
      </c>
      <c r="D137" s="3" t="n">
        <v>11.995</v>
      </c>
      <c r="E137" s="3" t="n">
        <v>11.741</v>
      </c>
      <c r="G137" s="3" t="n">
        <f aca="false">AVERAGE(C137:E137)</f>
        <v>11.829</v>
      </c>
      <c r="H137" s="3"/>
      <c r="I137" s="3" t="n">
        <f aca="false">STDEV(C137,D137,E137)</f>
        <v>0.143847141090812</v>
      </c>
      <c r="J137" s="4"/>
      <c r="K137" s="3" t="n">
        <v>11.066</v>
      </c>
      <c r="L137" s="3" t="n">
        <v>11.243</v>
      </c>
      <c r="M137" s="3" t="n">
        <v>11.685</v>
      </c>
      <c r="N137" s="3"/>
      <c r="O137" s="3" t="n">
        <f aca="false">AVERAGE(K137:M137)</f>
        <v>11.3313333333333</v>
      </c>
      <c r="P137" s="3"/>
      <c r="Q137" s="3" t="n">
        <f aca="false">STDEV(K137,L137,M137)</f>
        <v>0.318813947833738</v>
      </c>
      <c r="R137" s="3"/>
      <c r="S137" s="3" t="n">
        <f aca="false">2^-(O137-$G137)</f>
        <v>1.41192814202463</v>
      </c>
    </row>
    <row r="138" customFormat="false" ht="15" hidden="false" customHeight="false" outlineLevel="0" collapsed="false">
      <c r="A138" s="0" t="n">
        <v>211</v>
      </c>
      <c r="B138" s="0" t="s">
        <v>145</v>
      </c>
      <c r="C138" s="3" t="n">
        <v>4.849</v>
      </c>
      <c r="D138" s="3" t="n">
        <v>6.492</v>
      </c>
      <c r="E138" s="3" t="n">
        <v>4.131</v>
      </c>
      <c r="G138" s="3" t="n">
        <f aca="false">AVERAGE(C138:E138)</f>
        <v>5.15733333333333</v>
      </c>
      <c r="H138" s="3"/>
      <c r="I138" s="3" t="n">
        <f aca="false">STDEV(C138,D138,E138)</f>
        <v>1.21032323506299</v>
      </c>
      <c r="J138" s="4"/>
      <c r="K138" s="3" t="n">
        <v>4.654</v>
      </c>
      <c r="L138" s="3" t="n">
        <v>4.555</v>
      </c>
      <c r="M138" s="3" t="n">
        <v>4.728</v>
      </c>
      <c r="N138" s="3"/>
      <c r="O138" s="3" t="n">
        <f aca="false">AVERAGE(K138:M138)</f>
        <v>4.64566666666667</v>
      </c>
      <c r="P138" s="3"/>
      <c r="Q138" s="3" t="n">
        <f aca="false">STDEV(K138,L138,M138)</f>
        <v>0.0868005376327436</v>
      </c>
      <c r="R138" s="3"/>
      <c r="S138" s="3" t="n">
        <f aca="false">2^-(O138-$G138)</f>
        <v>1.42569627352265</v>
      </c>
    </row>
    <row r="139" customFormat="false" ht="15" hidden="false" customHeight="false" outlineLevel="0" collapsed="false">
      <c r="A139" s="0" t="n">
        <v>273</v>
      </c>
      <c r="B139" s="0" t="s">
        <v>146</v>
      </c>
      <c r="C139" s="3" t="n">
        <v>10.435</v>
      </c>
      <c r="D139" s="3" t="n">
        <v>11.012</v>
      </c>
      <c r="E139" s="3" t="n">
        <v>9.453</v>
      </c>
      <c r="G139" s="3" t="n">
        <f aca="false">AVERAGE(C139:E139)</f>
        <v>10.3</v>
      </c>
      <c r="H139" s="3"/>
      <c r="I139" s="3" t="n">
        <f aca="false">STDEV(C139,D139,E139)</f>
        <v>0.788218878231168</v>
      </c>
      <c r="J139" s="4"/>
      <c r="K139" s="3" t="n">
        <v>9.856</v>
      </c>
      <c r="L139" s="3" t="n">
        <v>9.636</v>
      </c>
      <c r="M139" s="3" t="n">
        <v>9.87</v>
      </c>
      <c r="N139" s="3"/>
      <c r="O139" s="3" t="n">
        <f aca="false">AVERAGE(K139:M139)</f>
        <v>9.78733333333333</v>
      </c>
      <c r="P139" s="3"/>
      <c r="Q139" s="3" t="n">
        <f aca="false">STDEV(K139,L139,M139)</f>
        <v>0.131245317376786</v>
      </c>
      <c r="R139" s="3"/>
      <c r="S139" s="3" t="n">
        <f aca="false">2^-(O139-$G139)</f>
        <v>1.42668483344416</v>
      </c>
    </row>
    <row r="140" customFormat="false" ht="15" hidden="false" customHeight="false" outlineLevel="0" collapsed="false">
      <c r="A140" s="0" t="n">
        <v>35</v>
      </c>
      <c r="B140" s="0" t="s">
        <v>147</v>
      </c>
      <c r="C140" s="3" t="n">
        <v>9.673</v>
      </c>
      <c r="D140" s="3" t="n">
        <v>11.132</v>
      </c>
      <c r="E140" s="3" t="n">
        <v>9.496</v>
      </c>
      <c r="G140" s="3" t="n">
        <f aca="false">AVERAGE(C140:E140)</f>
        <v>10.1003333333333</v>
      </c>
      <c r="H140" s="3"/>
      <c r="I140" s="3" t="n">
        <f aca="false">STDEV(C140,D140,E140)</f>
        <v>0.89782199423568</v>
      </c>
      <c r="J140" s="4"/>
      <c r="K140" s="3" t="n">
        <v>9.56</v>
      </c>
      <c r="L140" s="3" t="n">
        <v>9.461</v>
      </c>
      <c r="M140" s="3" t="n">
        <v>9.724</v>
      </c>
      <c r="N140" s="3"/>
      <c r="O140" s="3" t="n">
        <f aca="false">AVERAGE(K140:M140)</f>
        <v>9.58166666666667</v>
      </c>
      <c r="P140" s="3"/>
      <c r="Q140" s="3" t="n">
        <f aca="false">STDEV(K140,L140,M140)</f>
        <v>0.132831974062472</v>
      </c>
      <c r="R140" s="3"/>
      <c r="S140" s="3" t="n">
        <f aca="false">2^-(O140-$G140)</f>
        <v>1.43263060417593</v>
      </c>
    </row>
    <row r="141" customFormat="false" ht="15" hidden="false" customHeight="false" outlineLevel="0" collapsed="false">
      <c r="A141" s="0" t="n">
        <v>65</v>
      </c>
      <c r="B141" s="0" t="s">
        <v>148</v>
      </c>
      <c r="C141" s="3" t="n">
        <v>9.175</v>
      </c>
      <c r="D141" s="3" t="n">
        <v>11.154</v>
      </c>
      <c r="E141" s="3" t="n">
        <v>9.413</v>
      </c>
      <c r="G141" s="3" t="n">
        <f aca="false">AVERAGE(C141:E141)</f>
        <v>9.914</v>
      </c>
      <c r="H141" s="3"/>
      <c r="I141" s="3" t="n">
        <f aca="false">STDEV(C141,D141,E141)</f>
        <v>1.08044481580505</v>
      </c>
      <c r="J141" s="4"/>
      <c r="K141" s="3" t="n">
        <v>9.224</v>
      </c>
      <c r="L141" s="3" t="n">
        <v>9.342</v>
      </c>
      <c r="M141" s="3" t="n">
        <v>9.619</v>
      </c>
      <c r="N141" s="3"/>
      <c r="O141" s="3" t="n">
        <f aca="false">AVERAGE(K141:M141)</f>
        <v>9.395</v>
      </c>
      <c r="P141" s="3"/>
      <c r="Q141" s="3" t="n">
        <f aca="false">STDEV(K141,L141,M141)</f>
        <v>0.202763408927745</v>
      </c>
      <c r="R141" s="3"/>
      <c r="S141" s="3" t="n">
        <f aca="false">2^-(O141-$G141)</f>
        <v>1.4329616503731</v>
      </c>
    </row>
    <row r="142" customFormat="false" ht="15" hidden="false" customHeight="false" outlineLevel="0" collapsed="false">
      <c r="A142" s="0" t="n">
        <v>131</v>
      </c>
      <c r="B142" s="0" t="s">
        <v>149</v>
      </c>
      <c r="C142" s="3" t="n">
        <v>11.002</v>
      </c>
      <c r="D142" s="3" t="n">
        <v>11.945</v>
      </c>
      <c r="E142" s="3" t="n">
        <v>10.483</v>
      </c>
      <c r="G142" s="3" t="n">
        <f aca="false">AVERAGE(C142:E142)</f>
        <v>11.1433333333333</v>
      </c>
      <c r="H142" s="3"/>
      <c r="I142" s="3" t="n">
        <f aca="false">STDEV(C142,D142,E142)</f>
        <v>0.741176317304684</v>
      </c>
      <c r="J142" s="4"/>
      <c r="K142" s="3" t="n">
        <v>10.67</v>
      </c>
      <c r="L142" s="3" t="n">
        <v>10.505</v>
      </c>
      <c r="M142" s="3" t="n">
        <v>10.692</v>
      </c>
      <c r="N142" s="3"/>
      <c r="O142" s="3" t="n">
        <f aca="false">AVERAGE(K142:M142)</f>
        <v>10.6223333333333</v>
      </c>
      <c r="P142" s="3"/>
      <c r="Q142" s="3" t="n">
        <f aca="false">STDEV(K142,L142,M142)</f>
        <v>0.102207305674953</v>
      </c>
      <c r="R142" s="3"/>
      <c r="S142" s="3" t="n">
        <f aca="false">2^-(O142-$G142)</f>
        <v>1.4349495346067</v>
      </c>
    </row>
    <row r="143" customFormat="false" ht="15" hidden="false" customHeight="false" outlineLevel="0" collapsed="false">
      <c r="A143" s="0" t="n">
        <v>27</v>
      </c>
      <c r="B143" s="0" t="s">
        <v>150</v>
      </c>
      <c r="C143" s="3" t="n">
        <v>14.03</v>
      </c>
      <c r="D143" s="3" t="n">
        <v>14.913</v>
      </c>
      <c r="E143" s="3" t="n">
        <v>14.241</v>
      </c>
      <c r="G143" s="3" t="n">
        <f aca="false">AVERAGE(C143:E143)</f>
        <v>14.3946666666667</v>
      </c>
      <c r="H143" s="3"/>
      <c r="I143" s="3" t="n">
        <f aca="false">STDEV(C143,D143,E143)</f>
        <v>0.461120736177993</v>
      </c>
      <c r="J143" s="4"/>
      <c r="K143" s="3" t="n">
        <v>13.638</v>
      </c>
      <c r="L143" s="3" t="n">
        <v>13.616</v>
      </c>
      <c r="M143" s="3" t="n">
        <v>14.331</v>
      </c>
      <c r="N143" s="3"/>
      <c r="O143" s="3" t="n">
        <f aca="false">AVERAGE(K143:M143)</f>
        <v>13.8616666666667</v>
      </c>
      <c r="P143" s="3"/>
      <c r="Q143" s="3" t="n">
        <f aca="false">STDEV(K143,L143,M143)</f>
        <v>0.406603410380844</v>
      </c>
      <c r="R143" s="3"/>
      <c r="S143" s="3" t="n">
        <f aca="false">2^-(O143-$G143)</f>
        <v>1.44693488587053</v>
      </c>
    </row>
    <row r="144" customFormat="false" ht="15" hidden="false" customHeight="false" outlineLevel="0" collapsed="false">
      <c r="A144" s="0" t="n">
        <v>162</v>
      </c>
      <c r="B144" s="0" t="s">
        <v>151</v>
      </c>
      <c r="C144" s="3" t="n">
        <v>10.865</v>
      </c>
      <c r="D144" s="3" t="n">
        <v>10.415</v>
      </c>
      <c r="E144" s="3" t="n">
        <v>9.915</v>
      </c>
      <c r="G144" s="3" t="n">
        <f aca="false">AVERAGE(C144:E144)</f>
        <v>10.3983333333333</v>
      </c>
      <c r="H144" s="3"/>
      <c r="I144" s="3" t="n">
        <f aca="false">STDEV(C144,D144,E144)</f>
        <v>0.475219247646109</v>
      </c>
      <c r="J144" s="4"/>
      <c r="K144" s="3" t="n">
        <v>9.657</v>
      </c>
      <c r="L144" s="3" t="n">
        <v>9.68</v>
      </c>
      <c r="M144" s="3" t="n">
        <v>10.235</v>
      </c>
      <c r="N144" s="3"/>
      <c r="O144" s="3" t="n">
        <f aca="false">AVERAGE(K144:M144)</f>
        <v>9.85733333333333</v>
      </c>
      <c r="P144" s="3"/>
      <c r="Q144" s="3" t="n">
        <f aca="false">STDEV(K144,L144,M144)</f>
        <v>0.327271039557938</v>
      </c>
      <c r="R144" s="3"/>
      <c r="S144" s="3" t="n">
        <f aca="false">2^-(O144-$G144)</f>
        <v>1.45498068363476</v>
      </c>
    </row>
    <row r="145" customFormat="false" ht="15" hidden="false" customHeight="false" outlineLevel="0" collapsed="false">
      <c r="A145" s="0" t="n">
        <v>285</v>
      </c>
      <c r="B145" s="0" t="s">
        <v>152</v>
      </c>
      <c r="C145" s="3" t="n">
        <v>9.723</v>
      </c>
      <c r="D145" s="3" t="n">
        <v>10.137</v>
      </c>
      <c r="E145" s="3" t="n">
        <v>8.507</v>
      </c>
      <c r="G145" s="3" t="n">
        <f aca="false">AVERAGE(C145:E145)</f>
        <v>9.45566666666667</v>
      </c>
      <c r="H145" s="3"/>
      <c r="I145" s="3" t="n">
        <f aca="false">STDEV(C145,D145,E145)</f>
        <v>0.847245733735694</v>
      </c>
      <c r="J145" s="4"/>
      <c r="K145" s="3" t="n">
        <v>8.802</v>
      </c>
      <c r="L145" s="3" t="n">
        <v>8.795</v>
      </c>
      <c r="M145" s="3" t="n">
        <v>9.139</v>
      </c>
      <c r="N145" s="3"/>
      <c r="O145" s="3" t="n">
        <f aca="false">AVERAGE(K145:M145)</f>
        <v>8.912</v>
      </c>
      <c r="P145" s="3"/>
      <c r="Q145" s="3" t="n">
        <f aca="false">STDEV(K145,L145,M145)</f>
        <v>0.196618920757896</v>
      </c>
      <c r="R145" s="3"/>
      <c r="S145" s="3" t="n">
        <f aca="false">2^-(O145-$G145)</f>
        <v>1.45767254603381</v>
      </c>
    </row>
    <row r="146" customFormat="false" ht="15" hidden="false" customHeight="false" outlineLevel="0" collapsed="false">
      <c r="A146" s="0" t="n">
        <v>66</v>
      </c>
      <c r="B146" s="0" t="s">
        <v>153</v>
      </c>
      <c r="C146" s="3" t="n">
        <v>10.325</v>
      </c>
      <c r="D146" s="3" t="n">
        <v>10.608</v>
      </c>
      <c r="E146" s="3" t="n">
        <v>9.798</v>
      </c>
      <c r="G146" s="3" t="n">
        <f aca="false">AVERAGE(C146:E146)</f>
        <v>10.2436666666667</v>
      </c>
      <c r="H146" s="3"/>
      <c r="I146" s="3" t="n">
        <f aca="false">STDEV(C146,D146,E146)</f>
        <v>0.411079473257098</v>
      </c>
      <c r="J146" s="4"/>
      <c r="K146" s="3" t="n">
        <v>9.712</v>
      </c>
      <c r="L146" s="3" t="n">
        <v>9.47</v>
      </c>
      <c r="M146" s="3" t="n">
        <v>9.909</v>
      </c>
      <c r="N146" s="3"/>
      <c r="O146" s="3" t="n">
        <f aca="false">AVERAGE(K146:M146)</f>
        <v>9.697</v>
      </c>
      <c r="P146" s="3"/>
      <c r="Q146" s="3" t="n">
        <f aca="false">STDEV(K146,L146,M146)</f>
        <v>0.21988406035909</v>
      </c>
      <c r="R146" s="3"/>
      <c r="S146" s="3" t="n">
        <f aca="false">2^-(O146-$G146)</f>
        <v>1.46070684461007</v>
      </c>
    </row>
    <row r="147" customFormat="false" ht="15" hidden="false" customHeight="false" outlineLevel="0" collapsed="false">
      <c r="A147" s="0" t="n">
        <v>25</v>
      </c>
      <c r="B147" s="0" t="s">
        <v>154</v>
      </c>
      <c r="C147" s="3" t="n">
        <v>15.015</v>
      </c>
      <c r="D147" s="3" t="n">
        <v>14.674</v>
      </c>
      <c r="E147" s="3" t="n">
        <v>14.385</v>
      </c>
      <c r="G147" s="3" t="n">
        <f aca="false">AVERAGE(C147:E147)</f>
        <v>14.6913333333333</v>
      </c>
      <c r="H147" s="3"/>
      <c r="I147" s="3" t="n">
        <f aca="false">STDEV(C147,D147,E147)</f>
        <v>0.315357469125647</v>
      </c>
      <c r="J147" s="4"/>
      <c r="K147" s="3" t="n">
        <v>14.4</v>
      </c>
      <c r="L147" s="3" t="n">
        <v>14.028</v>
      </c>
      <c r="M147" s="3" t="n">
        <v>13.992</v>
      </c>
      <c r="N147" s="3"/>
      <c r="O147" s="3" t="n">
        <f aca="false">AVERAGE(K147:M147)</f>
        <v>14.14</v>
      </c>
      <c r="P147" s="3"/>
      <c r="Q147" s="3" t="n">
        <f aca="false">STDEV(K147,L147,M147)</f>
        <v>0.225884926455928</v>
      </c>
      <c r="R147" s="3"/>
      <c r="S147" s="3" t="n">
        <f aca="false">2^-(O147-$G147)</f>
        <v>1.46543942390074</v>
      </c>
    </row>
    <row r="148" customFormat="false" ht="15" hidden="false" customHeight="false" outlineLevel="0" collapsed="false">
      <c r="A148" s="0" t="n">
        <v>189</v>
      </c>
      <c r="B148" s="0" t="s">
        <v>155</v>
      </c>
      <c r="C148" s="3" t="n">
        <v>12.208</v>
      </c>
      <c r="D148" s="3" t="n">
        <v>14.147</v>
      </c>
      <c r="E148" s="3" t="n">
        <v>11.905</v>
      </c>
      <c r="G148" s="3" t="n">
        <f aca="false">AVERAGE(C148:E148)</f>
        <v>12.7533333333333</v>
      </c>
      <c r="H148" s="3"/>
      <c r="I148" s="3" t="n">
        <f aca="false">STDEV(C148,D148,E148)</f>
        <v>1.21642193885729</v>
      </c>
      <c r="J148" s="4"/>
      <c r="K148" s="3" t="n">
        <v>12.317</v>
      </c>
      <c r="L148" s="3" t="n">
        <v>11.994</v>
      </c>
      <c r="M148" s="3" t="n">
        <v>12.292</v>
      </c>
      <c r="N148" s="3"/>
      <c r="O148" s="3" t="n">
        <f aca="false">AVERAGE(K148:M148)</f>
        <v>12.201</v>
      </c>
      <c r="P148" s="3"/>
      <c r="Q148" s="3" t="n">
        <f aca="false">STDEV(K148,L148,M148)</f>
        <v>0.179702531979936</v>
      </c>
      <c r="R148" s="3"/>
      <c r="S148" s="3" t="n">
        <f aca="false">2^-(O148-$G148)</f>
        <v>1.46645554122444</v>
      </c>
    </row>
    <row r="149" customFormat="false" ht="15" hidden="false" customHeight="false" outlineLevel="0" collapsed="false">
      <c r="A149" s="0" t="n">
        <v>368</v>
      </c>
      <c r="B149" s="0" t="s">
        <v>156</v>
      </c>
      <c r="C149" s="3" t="n">
        <v>15.988</v>
      </c>
      <c r="D149" s="3" t="n">
        <v>19.577</v>
      </c>
      <c r="E149" s="3" t="n">
        <v>16.775</v>
      </c>
      <c r="G149" s="3" t="n">
        <f aca="false">AVERAGE(C149:E149)</f>
        <v>17.4466666666667</v>
      </c>
      <c r="H149" s="3"/>
      <c r="I149" s="3" t="n">
        <f aca="false">STDEV(C149,D149,E149)</f>
        <v>1.88642050808756</v>
      </c>
      <c r="J149" s="4"/>
      <c r="K149" s="3" t="n">
        <v>15.972</v>
      </c>
      <c r="L149" s="3" t="n">
        <v>16.025</v>
      </c>
      <c r="M149" s="3" t="n">
        <v>18.686</v>
      </c>
      <c r="N149" s="3"/>
      <c r="O149" s="3" t="n">
        <f aca="false">AVERAGE(K149:M149)</f>
        <v>16.8943333333333</v>
      </c>
      <c r="P149" s="3"/>
      <c r="Q149" s="3" t="n">
        <f aca="false">STDEV(K149,L149,M149)</f>
        <v>1.5518551263998</v>
      </c>
      <c r="R149" s="3"/>
      <c r="S149" s="3" t="n">
        <f aca="false">2^-(O149-$G149)</f>
        <v>1.46645554122444</v>
      </c>
    </row>
    <row r="150" customFormat="false" ht="15" hidden="false" customHeight="false" outlineLevel="0" collapsed="false">
      <c r="A150" s="0" t="n">
        <v>172</v>
      </c>
      <c r="B150" s="0" t="s">
        <v>157</v>
      </c>
      <c r="C150" s="3" t="n">
        <v>8.43</v>
      </c>
      <c r="D150" s="3" t="n">
        <v>10.489</v>
      </c>
      <c r="E150" s="3" t="n">
        <v>8.045</v>
      </c>
      <c r="G150" s="3" t="n">
        <f aca="false">AVERAGE(C150:E150)</f>
        <v>8.988</v>
      </c>
      <c r="H150" s="3"/>
      <c r="I150" s="3" t="n">
        <f aca="false">STDEV(C150,D150,E150)</f>
        <v>1.3140802867405</v>
      </c>
      <c r="J150" s="4"/>
      <c r="K150" s="3" t="n">
        <v>8.389</v>
      </c>
      <c r="L150" s="3" t="n">
        <v>8.309</v>
      </c>
      <c r="M150" s="3" t="n">
        <v>8.55</v>
      </c>
      <c r="N150" s="3"/>
      <c r="O150" s="3" t="n">
        <f aca="false">AVERAGE(K150:M150)</f>
        <v>8.416</v>
      </c>
      <c r="P150" s="3"/>
      <c r="Q150" s="3" t="n">
        <f aca="false">STDEV(K150,L150,M150)</f>
        <v>0.122747708736254</v>
      </c>
      <c r="R150" s="3"/>
      <c r="S150" s="3" t="n">
        <f aca="false">2^-(O150-$G150)</f>
        <v>1.48658298443102</v>
      </c>
    </row>
    <row r="151" customFormat="false" ht="15" hidden="false" customHeight="false" outlineLevel="0" collapsed="false">
      <c r="A151" s="0" t="n">
        <v>294</v>
      </c>
      <c r="B151" s="0" t="s">
        <v>158</v>
      </c>
      <c r="C151" s="3" t="n">
        <v>12</v>
      </c>
      <c r="D151" s="3" t="n">
        <v>11.147</v>
      </c>
      <c r="E151" s="3" t="n">
        <v>11.134</v>
      </c>
      <c r="G151" s="3" t="n">
        <f aca="false">AVERAGE(C151:E151)</f>
        <v>11.427</v>
      </c>
      <c r="H151" s="3"/>
      <c r="I151" s="3" t="n">
        <f aca="false">STDEV(C151,D151,E151)</f>
        <v>0.496275125308533</v>
      </c>
      <c r="J151" s="4"/>
      <c r="K151" s="3" t="n">
        <v>11.05</v>
      </c>
      <c r="L151" s="3" t="n">
        <v>10.683</v>
      </c>
      <c r="M151" s="3" t="n">
        <v>10.826</v>
      </c>
      <c r="N151" s="3"/>
      <c r="O151" s="3" t="n">
        <f aca="false">AVERAGE(K151:M151)</f>
        <v>10.853</v>
      </c>
      <c r="P151" s="3"/>
      <c r="Q151" s="3" t="n">
        <f aca="false">STDEV(K151,L151,M151)</f>
        <v>0.184983783073004</v>
      </c>
      <c r="R151" s="3"/>
      <c r="S151" s="3" t="n">
        <f aca="false">2^-(O151-$G151)</f>
        <v>1.48864525516654</v>
      </c>
    </row>
    <row r="152" customFormat="false" ht="15" hidden="false" customHeight="false" outlineLevel="0" collapsed="false">
      <c r="A152" s="0" t="n">
        <v>90</v>
      </c>
      <c r="B152" s="0" t="s">
        <v>159</v>
      </c>
      <c r="C152" s="3" t="n">
        <v>11.957</v>
      </c>
      <c r="D152" s="3" t="n">
        <v>14.131</v>
      </c>
      <c r="E152" s="3" t="n">
        <v>12.301</v>
      </c>
      <c r="G152" s="3" t="n">
        <f aca="false">AVERAGE(C152:E152)</f>
        <v>12.7963333333333</v>
      </c>
      <c r="H152" s="3"/>
      <c r="I152" s="3" t="n">
        <f aca="false">STDEV(C152,D152,E152)</f>
        <v>1.16858261724764</v>
      </c>
      <c r="J152" s="4"/>
      <c r="K152" s="3" t="n">
        <v>12.13</v>
      </c>
      <c r="L152" s="3" t="n">
        <v>12.165</v>
      </c>
      <c r="M152" s="3" t="n">
        <v>12.367</v>
      </c>
      <c r="N152" s="3"/>
      <c r="O152" s="3" t="n">
        <f aca="false">AVERAGE(K152:M152)</f>
        <v>12.2206666666667</v>
      </c>
      <c r="P152" s="3"/>
      <c r="Q152" s="3" t="n">
        <f aca="false">STDEV(K152,L152,M152)</f>
        <v>0.127930970970025</v>
      </c>
      <c r="R152" s="3"/>
      <c r="S152" s="3" t="n">
        <f aca="false">2^-(O152-$G152)</f>
        <v>1.49036599935177</v>
      </c>
    </row>
    <row r="153" customFormat="false" ht="15" hidden="false" customHeight="false" outlineLevel="0" collapsed="false">
      <c r="A153" s="0" t="n">
        <v>213</v>
      </c>
      <c r="B153" s="0" t="s">
        <v>160</v>
      </c>
      <c r="C153" s="3" t="n">
        <v>11.804</v>
      </c>
      <c r="D153" s="3" t="n">
        <v>13.141</v>
      </c>
      <c r="E153" s="3" t="n">
        <v>11.005</v>
      </c>
      <c r="G153" s="3" t="n">
        <f aca="false">AVERAGE(C153:E153)</f>
        <v>11.9833333333333</v>
      </c>
      <c r="H153" s="3"/>
      <c r="I153" s="3" t="n">
        <f aca="false">STDEV(C153,D153,E153)</f>
        <v>1.07923321545129</v>
      </c>
      <c r="J153" s="4"/>
      <c r="K153" s="3" t="n">
        <v>11.19</v>
      </c>
      <c r="L153" s="3" t="n">
        <v>11.324</v>
      </c>
      <c r="M153" s="3" t="n">
        <v>11.701</v>
      </c>
      <c r="N153" s="3"/>
      <c r="O153" s="3" t="n">
        <f aca="false">AVERAGE(K153:M153)</f>
        <v>11.405</v>
      </c>
      <c r="P153" s="3"/>
      <c r="Q153" s="3" t="n">
        <f aca="false">STDEV(K153,L153,M153)</f>
        <v>0.264954713111506</v>
      </c>
      <c r="R153" s="3"/>
      <c r="S153" s="3" t="n">
        <f aca="false">2^-(O153-$G153)</f>
        <v>1.49312332818754</v>
      </c>
    </row>
    <row r="154" customFormat="false" ht="15" hidden="false" customHeight="false" outlineLevel="0" collapsed="false">
      <c r="A154" s="0" t="n">
        <v>78</v>
      </c>
      <c r="B154" s="0" t="s">
        <v>161</v>
      </c>
      <c r="C154" s="3" t="n">
        <v>13.288</v>
      </c>
      <c r="D154" s="3" t="n">
        <v>13.687</v>
      </c>
      <c r="E154" s="3" t="n">
        <v>13.467</v>
      </c>
      <c r="G154" s="3" t="n">
        <f aca="false">AVERAGE(C154:E154)</f>
        <v>13.4806666666667</v>
      </c>
      <c r="H154" s="3"/>
      <c r="I154" s="3" t="n">
        <f aca="false">STDEV(C154,D154,E154)</f>
        <v>0.19985077766507</v>
      </c>
      <c r="J154" s="4"/>
      <c r="K154" s="3" t="n">
        <v>12.946</v>
      </c>
      <c r="L154" s="3" t="n">
        <v>13</v>
      </c>
      <c r="M154" s="3" t="n">
        <v>12.722</v>
      </c>
      <c r="N154" s="3"/>
      <c r="O154" s="3" t="n">
        <f aca="false">AVERAGE(K154:M154)</f>
        <v>12.8893333333333</v>
      </c>
      <c r="P154" s="3"/>
      <c r="Q154" s="3" t="n">
        <f aca="false">STDEV(K154,L154,M154)</f>
        <v>0.147408728823409</v>
      </c>
      <c r="R154" s="3"/>
      <c r="S154" s="3" t="n">
        <f aca="false">2^-(O154-$G154)</f>
        <v>1.50663853383925</v>
      </c>
    </row>
    <row r="155" customFormat="false" ht="15" hidden="false" customHeight="false" outlineLevel="0" collapsed="false">
      <c r="A155" s="0" t="n">
        <v>174</v>
      </c>
      <c r="B155" s="0" t="s">
        <v>162</v>
      </c>
      <c r="C155" s="3" t="n">
        <v>10.229</v>
      </c>
      <c r="D155" s="3" t="n">
        <v>10.79</v>
      </c>
      <c r="E155" s="3" t="n">
        <v>9.261</v>
      </c>
      <c r="G155" s="3" t="n">
        <f aca="false">AVERAGE(C155:E155)</f>
        <v>10.0933333333333</v>
      </c>
      <c r="H155" s="3"/>
      <c r="I155" s="3" t="n">
        <f aca="false">STDEV(C155,D155,E155)</f>
        <v>0.773475489807747</v>
      </c>
      <c r="J155" s="4"/>
      <c r="K155" s="3" t="n">
        <v>9.466</v>
      </c>
      <c r="L155" s="3" t="n">
        <v>9.33</v>
      </c>
      <c r="M155" s="3" t="n">
        <v>9.671</v>
      </c>
      <c r="N155" s="3"/>
      <c r="O155" s="3" t="n">
        <f aca="false">AVERAGE(K155:M155)</f>
        <v>9.489</v>
      </c>
      <c r="P155" s="3"/>
      <c r="Q155" s="3" t="n">
        <f aca="false">STDEV(K155,L155,M155)</f>
        <v>0.171659546777917</v>
      </c>
      <c r="R155" s="3"/>
      <c r="S155" s="3" t="n">
        <f aca="false">2^-(O155-$G155)</f>
        <v>1.52027607418385</v>
      </c>
    </row>
    <row r="156" customFormat="false" ht="15" hidden="false" customHeight="false" outlineLevel="0" collapsed="false">
      <c r="A156" s="0" t="n">
        <v>204</v>
      </c>
      <c r="B156" s="0" t="s">
        <v>163</v>
      </c>
      <c r="C156" s="3" t="n">
        <v>8.047</v>
      </c>
      <c r="D156" s="3" t="n">
        <v>9.599</v>
      </c>
      <c r="E156" s="3" t="n">
        <v>7.467</v>
      </c>
      <c r="G156" s="3" t="n">
        <f aca="false">AVERAGE(C156:E156)</f>
        <v>8.371</v>
      </c>
      <c r="H156" s="3"/>
      <c r="I156" s="3" t="n">
        <f aca="false">STDEV(C156,D156,E156)</f>
        <v>1.10231030114029</v>
      </c>
      <c r="J156" s="4"/>
      <c r="K156" s="3" t="n">
        <v>7.757</v>
      </c>
      <c r="L156" s="3" t="n">
        <v>7.652</v>
      </c>
      <c r="M156" s="3" t="n">
        <v>7.888</v>
      </c>
      <c r="N156" s="3"/>
      <c r="O156" s="3" t="n">
        <f aca="false">AVERAGE(K156:M156)</f>
        <v>7.76566666666667</v>
      </c>
      <c r="P156" s="3"/>
      <c r="Q156" s="3" t="n">
        <f aca="false">STDEV(K156,L156,M156)</f>
        <v>0.118238459620097</v>
      </c>
      <c r="R156" s="3"/>
      <c r="S156" s="3" t="n">
        <f aca="false">2^-(O156-$G156)</f>
        <v>1.52133021455335</v>
      </c>
    </row>
    <row r="157" customFormat="false" ht="15" hidden="false" customHeight="false" outlineLevel="0" collapsed="false">
      <c r="A157" s="0" t="n">
        <v>258</v>
      </c>
      <c r="B157" s="0" t="s">
        <v>164</v>
      </c>
      <c r="C157" s="3" t="n">
        <v>12.953</v>
      </c>
      <c r="D157" s="3" t="n">
        <v>14.15</v>
      </c>
      <c r="E157" s="3" t="n">
        <v>12.426</v>
      </c>
      <c r="G157" s="3" t="n">
        <f aca="false">AVERAGE(C157:E157)</f>
        <v>13.1763333333333</v>
      </c>
      <c r="H157" s="3"/>
      <c r="I157" s="3" t="n">
        <f aca="false">STDEV(C157,D157,E157)</f>
        <v>0.883432132839492</v>
      </c>
      <c r="J157" s="4"/>
      <c r="K157" s="3" t="n">
        <v>12.618</v>
      </c>
      <c r="L157" s="3" t="n">
        <v>12.468</v>
      </c>
      <c r="M157" s="3" t="n">
        <v>12.619</v>
      </c>
      <c r="N157" s="3"/>
      <c r="O157" s="3" t="n">
        <f aca="false">AVERAGE(K157:M157)</f>
        <v>12.5683333333333</v>
      </c>
      <c r="P157" s="3"/>
      <c r="Q157" s="3" t="n">
        <f aca="false">STDEV(K157,L157,M157)</f>
        <v>0.0868926540815352</v>
      </c>
      <c r="R157" s="3"/>
      <c r="S157" s="3" t="n">
        <f aca="false">2^-(O157-$G157)</f>
        <v>1.52414483033977</v>
      </c>
    </row>
    <row r="158" customFormat="false" ht="15" hidden="false" customHeight="false" outlineLevel="0" collapsed="false">
      <c r="A158" s="0" t="n">
        <v>70</v>
      </c>
      <c r="B158" s="0" t="s">
        <v>165</v>
      </c>
      <c r="C158" s="3" t="n">
        <v>9.666</v>
      </c>
      <c r="D158" s="3" t="n">
        <v>10.607</v>
      </c>
      <c r="E158" s="3" t="n">
        <v>9.048</v>
      </c>
      <c r="G158" s="3" t="n">
        <f aca="false">AVERAGE(C158:E158)</f>
        <v>9.77366666666667</v>
      </c>
      <c r="H158" s="3"/>
      <c r="I158" s="3" t="n">
        <f aca="false">STDEV(C158,D158,E158)</f>
        <v>0.785056898150276</v>
      </c>
      <c r="J158" s="4"/>
      <c r="K158" s="3" t="n">
        <v>8.745</v>
      </c>
      <c r="L158" s="3" t="n">
        <v>9.162</v>
      </c>
      <c r="M158" s="3" t="n">
        <v>9.569</v>
      </c>
      <c r="N158" s="3"/>
      <c r="O158" s="3" t="n">
        <f aca="false">AVERAGE(K158:M158)</f>
        <v>9.15866666666667</v>
      </c>
      <c r="P158" s="3"/>
      <c r="Q158" s="3" t="n">
        <f aca="false">STDEV(K158,L158,M158)</f>
        <v>0.412010113144488</v>
      </c>
      <c r="R158" s="3"/>
      <c r="S158" s="3" t="n">
        <f aca="false">2^-(O158-$G158)</f>
        <v>1.53155799709438</v>
      </c>
    </row>
    <row r="159" customFormat="false" ht="15" hidden="false" customHeight="false" outlineLevel="0" collapsed="false">
      <c r="A159" s="0" t="n">
        <v>107</v>
      </c>
      <c r="B159" s="0" t="s">
        <v>166</v>
      </c>
      <c r="C159" s="3" t="n">
        <v>10.071</v>
      </c>
      <c r="D159" s="3" t="n">
        <v>12.014</v>
      </c>
      <c r="E159" s="3" t="n">
        <v>9.929</v>
      </c>
      <c r="G159" s="3" t="n">
        <f aca="false">AVERAGE(C159:E159)</f>
        <v>10.6713333333333</v>
      </c>
      <c r="H159" s="3"/>
      <c r="I159" s="3" t="n">
        <f aca="false">STDEV(C159,D159,E159)</f>
        <v>1.16494906898685</v>
      </c>
      <c r="J159" s="4"/>
      <c r="K159" s="3" t="n">
        <v>9.992</v>
      </c>
      <c r="L159" s="3" t="n">
        <v>10.152</v>
      </c>
      <c r="M159" s="3" t="n">
        <v>10.022</v>
      </c>
      <c r="N159" s="3"/>
      <c r="O159" s="3" t="n">
        <f aca="false">AVERAGE(K159:M159)</f>
        <v>10.0553333333333</v>
      </c>
      <c r="P159" s="3"/>
      <c r="Q159" s="3" t="n">
        <f aca="false">STDEV(K159,L159,M159)</f>
        <v>0.085049005481153</v>
      </c>
      <c r="R159" s="3"/>
      <c r="S159" s="3" t="n">
        <f aca="false">2^-(O159-$G159)</f>
        <v>1.53261996020778</v>
      </c>
    </row>
    <row r="160" customFormat="false" ht="15" hidden="false" customHeight="false" outlineLevel="0" collapsed="false">
      <c r="A160" s="0" t="n">
        <v>86</v>
      </c>
      <c r="B160" s="0" t="s">
        <v>167</v>
      </c>
      <c r="C160" s="3" t="n">
        <v>10.678</v>
      </c>
      <c r="D160" s="3" t="n">
        <v>12.153</v>
      </c>
      <c r="E160" s="3" t="n">
        <v>10.501</v>
      </c>
      <c r="G160" s="3" t="n">
        <f aca="false">AVERAGE(C160:E160)</f>
        <v>11.1106666666667</v>
      </c>
      <c r="H160" s="3"/>
      <c r="I160" s="3" t="n">
        <f aca="false">STDEV(C160,D160,E160)</f>
        <v>0.90701506786455</v>
      </c>
      <c r="J160" s="4"/>
      <c r="K160" s="3" t="n">
        <v>10.405</v>
      </c>
      <c r="L160" s="3" t="n">
        <v>10.373</v>
      </c>
      <c r="M160" s="3" t="n">
        <v>10.654</v>
      </c>
      <c r="N160" s="3"/>
      <c r="O160" s="3" t="n">
        <f aca="false">AVERAGE(K160:M160)</f>
        <v>10.4773333333333</v>
      </c>
      <c r="P160" s="3"/>
      <c r="Q160" s="3" t="n">
        <f aca="false">STDEV(K160,L160,M160)</f>
        <v>0.153832159619936</v>
      </c>
      <c r="R160" s="3"/>
      <c r="S160" s="3" t="n">
        <f aca="false">2^-(O160-$G160)</f>
        <v>1.55114476183374</v>
      </c>
    </row>
    <row r="161" customFormat="false" ht="15" hidden="false" customHeight="false" outlineLevel="0" collapsed="false">
      <c r="A161" s="0" t="n">
        <v>111</v>
      </c>
      <c r="B161" s="0" t="s">
        <v>168</v>
      </c>
      <c r="C161" s="3" t="n">
        <v>12.386</v>
      </c>
      <c r="D161" s="3" t="n">
        <v>13.021</v>
      </c>
      <c r="E161" s="3" t="n">
        <v>12.475</v>
      </c>
      <c r="G161" s="3" t="n">
        <f aca="false">AVERAGE(C161:E161)</f>
        <v>12.6273333333333</v>
      </c>
      <c r="H161" s="3"/>
      <c r="I161" s="3" t="n">
        <f aca="false">STDEV(C161,D161,E161)</f>
        <v>0.343817296442942</v>
      </c>
      <c r="J161" s="4"/>
      <c r="K161" s="3" t="n">
        <v>11.782</v>
      </c>
      <c r="L161" s="3" t="n">
        <v>12.193</v>
      </c>
      <c r="M161" s="3" t="n">
        <v>12</v>
      </c>
      <c r="N161" s="3"/>
      <c r="O161" s="3" t="n">
        <f aca="false">AVERAGE(K161:M161)</f>
        <v>11.9916666666667</v>
      </c>
      <c r="P161" s="3"/>
      <c r="Q161" s="3" t="n">
        <f aca="false">STDEV(K161,L161,M161)</f>
        <v>0.205626684390264</v>
      </c>
      <c r="R161" s="3"/>
      <c r="S161" s="3" t="n">
        <f aca="false">2^-(O161-$G161)</f>
        <v>1.55365552544598</v>
      </c>
    </row>
    <row r="162" customFormat="false" ht="15" hidden="false" customHeight="false" outlineLevel="0" collapsed="false">
      <c r="A162" s="0" t="n">
        <v>3</v>
      </c>
      <c r="B162" s="0" t="s">
        <v>169</v>
      </c>
      <c r="C162" s="3" t="n">
        <v>5.485</v>
      </c>
      <c r="D162" s="3" t="n">
        <v>5.447</v>
      </c>
      <c r="E162" s="3" t="n">
        <v>4.944</v>
      </c>
      <c r="G162" s="3" t="n">
        <f aca="false">AVERAGE(C162:E162)</f>
        <v>5.292</v>
      </c>
      <c r="H162" s="3"/>
      <c r="I162" s="3" t="n">
        <f aca="false">STDEV(C162,D162,E162)</f>
        <v>0.301975164541722</v>
      </c>
      <c r="J162" s="4"/>
      <c r="K162" s="3" t="n">
        <v>4.455</v>
      </c>
      <c r="L162" s="3" t="n">
        <v>4.625</v>
      </c>
      <c r="M162" s="3" t="n">
        <v>4.885</v>
      </c>
      <c r="N162" s="3"/>
      <c r="O162" s="3" t="n">
        <f aca="false">AVERAGE(K162:M162)</f>
        <v>4.655</v>
      </c>
      <c r="P162" s="3"/>
      <c r="Q162" s="3" t="n">
        <f aca="false">STDEV(K162,L162,M162)</f>
        <v>0.216564078277077</v>
      </c>
      <c r="R162" s="3"/>
      <c r="S162" s="3" t="n">
        <f aca="false">2^-(O162-$G162)</f>
        <v>1.55509207176512</v>
      </c>
    </row>
    <row r="163" customFormat="false" ht="15" hidden="false" customHeight="false" outlineLevel="0" collapsed="false">
      <c r="A163" s="0" t="n">
        <v>102</v>
      </c>
      <c r="B163" s="0" t="s">
        <v>170</v>
      </c>
      <c r="C163" s="3" t="n">
        <v>17.667</v>
      </c>
      <c r="D163" s="3" t="n">
        <v>16.517</v>
      </c>
      <c r="E163" s="3" t="n">
        <v>18.59</v>
      </c>
      <c r="G163" s="3" t="n">
        <f aca="false">AVERAGE(C163:E163)</f>
        <v>17.5913333333333</v>
      </c>
      <c r="H163" s="3"/>
      <c r="I163" s="3" t="n">
        <f aca="false">STDEV(C163,D163,E163)</f>
        <v>1.0385693685707</v>
      </c>
      <c r="J163" s="4"/>
      <c r="K163" s="3" t="n">
        <v>17.505</v>
      </c>
      <c r="L163" s="3" t="n">
        <v>16.986</v>
      </c>
      <c r="M163" s="3" t="n">
        <v>16.364</v>
      </c>
      <c r="N163" s="3"/>
      <c r="O163" s="3" t="n">
        <f aca="false">AVERAGE(K163:M163)</f>
        <v>16.9516666666667</v>
      </c>
      <c r="P163" s="3"/>
      <c r="Q163" s="3" t="n">
        <f aca="false">STDEV(K163,L163,M163)</f>
        <v>0.571274306558008</v>
      </c>
      <c r="R163" s="3"/>
      <c r="S163" s="3" t="n">
        <f aca="false">2^-(O163-$G163)</f>
        <v>1.55796915042474</v>
      </c>
    </row>
    <row r="164" customFormat="false" ht="15" hidden="false" customHeight="false" outlineLevel="0" collapsed="false">
      <c r="A164" s="0" t="n">
        <v>67</v>
      </c>
      <c r="B164" s="0" t="s">
        <v>171</v>
      </c>
      <c r="C164" s="3" t="n">
        <v>4.588</v>
      </c>
      <c r="D164" s="3" t="n">
        <v>5.448</v>
      </c>
      <c r="E164" s="3" t="n">
        <v>4.148</v>
      </c>
      <c r="G164" s="3" t="n">
        <f aca="false">AVERAGE(C164:E164)</f>
        <v>4.728</v>
      </c>
      <c r="H164" s="3"/>
      <c r="I164" s="3" t="n">
        <f aca="false">STDEV(C164,D164,E164)</f>
        <v>0.661211010192662</v>
      </c>
      <c r="J164" s="4"/>
      <c r="K164" s="3" t="n">
        <v>4.161</v>
      </c>
      <c r="L164" s="3" t="n">
        <v>4</v>
      </c>
      <c r="M164" s="3" t="n">
        <v>4.07</v>
      </c>
      <c r="N164" s="3"/>
      <c r="O164" s="3" t="n">
        <f aca="false">AVERAGE(K164:M164)</f>
        <v>4.077</v>
      </c>
      <c r="P164" s="3"/>
      <c r="Q164" s="3" t="n">
        <f aca="false">STDEV(K164,L164,M164)</f>
        <v>0.0807279381626953</v>
      </c>
      <c r="R164" s="3"/>
      <c r="S164" s="3" t="n">
        <f aca="false">2^-(O164-$G164)</f>
        <v>1.57025623734715</v>
      </c>
    </row>
    <row r="165" customFormat="false" ht="15" hidden="false" customHeight="false" outlineLevel="0" collapsed="false">
      <c r="A165" s="0" t="n">
        <v>83</v>
      </c>
      <c r="B165" s="0" t="s">
        <v>172</v>
      </c>
      <c r="C165" s="3" t="n">
        <v>10.519</v>
      </c>
      <c r="D165" s="3" t="n">
        <v>12.283</v>
      </c>
      <c r="E165" s="3" t="n">
        <v>10.537</v>
      </c>
      <c r="G165" s="3" t="n">
        <f aca="false">AVERAGE(C165:E165)</f>
        <v>11.113</v>
      </c>
      <c r="H165" s="3"/>
      <c r="I165" s="3" t="n">
        <f aca="false">STDEV(C165,D165,E165)</f>
        <v>1.0132896920427</v>
      </c>
      <c r="J165" s="4"/>
      <c r="K165" s="3" t="n">
        <v>10.461</v>
      </c>
      <c r="L165" s="3" t="n">
        <v>10.325</v>
      </c>
      <c r="M165" s="3" t="n">
        <v>10.588</v>
      </c>
      <c r="N165" s="3"/>
      <c r="O165" s="3" t="n">
        <f aca="false">AVERAGE(K165:M165)</f>
        <v>10.458</v>
      </c>
      <c r="P165" s="3"/>
      <c r="Q165" s="3" t="n">
        <f aca="false">STDEV(K165,L165,M165)</f>
        <v>0.131525662895117</v>
      </c>
      <c r="R165" s="3"/>
      <c r="S165" s="3" t="n">
        <f aca="false">2^-(O165-$G165)</f>
        <v>1.57461595313841</v>
      </c>
    </row>
    <row r="166" customFormat="false" ht="15" hidden="false" customHeight="false" outlineLevel="0" collapsed="false">
      <c r="A166" s="0" t="n">
        <v>254</v>
      </c>
      <c r="B166" s="0" t="s">
        <v>173</v>
      </c>
      <c r="C166" s="3" t="n">
        <v>7.945</v>
      </c>
      <c r="D166" s="3" t="n">
        <v>8.988</v>
      </c>
      <c r="E166" s="3" t="n">
        <v>7.288</v>
      </c>
      <c r="G166" s="3" t="n">
        <f aca="false">AVERAGE(C166:E166)</f>
        <v>8.07366666666667</v>
      </c>
      <c r="H166" s="3"/>
      <c r="I166" s="3" t="n">
        <f aca="false">STDEV(C166,D166,E166)</f>
        <v>0.857272613194503</v>
      </c>
      <c r="J166" s="4"/>
      <c r="K166" s="3" t="n">
        <v>7.42</v>
      </c>
      <c r="L166" s="3" t="n">
        <v>7.367</v>
      </c>
      <c r="M166" s="3" t="n">
        <v>7.469</v>
      </c>
      <c r="N166" s="3"/>
      <c r="O166" s="3" t="n">
        <f aca="false">AVERAGE(K166:M166)</f>
        <v>7.41866666666667</v>
      </c>
      <c r="P166" s="3"/>
      <c r="Q166" s="3" t="n">
        <f aca="false">STDEV(K166,L166,M166)</f>
        <v>0.0510130702206145</v>
      </c>
      <c r="R166" s="3"/>
      <c r="S166" s="3" t="n">
        <f aca="false">2^-(O166-$G166)</f>
        <v>1.57461595313841</v>
      </c>
    </row>
    <row r="167" customFormat="false" ht="15" hidden="false" customHeight="false" outlineLevel="0" collapsed="false">
      <c r="A167" s="0" t="n">
        <v>153</v>
      </c>
      <c r="B167" s="0" t="s">
        <v>174</v>
      </c>
      <c r="C167" s="3" t="n">
        <v>6.515</v>
      </c>
      <c r="D167" s="3" t="n">
        <v>7.1</v>
      </c>
      <c r="E167" s="3" t="n">
        <v>6.016</v>
      </c>
      <c r="G167" s="3" t="n">
        <f aca="false">AVERAGE(C167:E167)</f>
        <v>6.54366666666667</v>
      </c>
      <c r="H167" s="3"/>
      <c r="I167" s="3" t="n">
        <f aca="false">STDEV(C167,D167,E167)</f>
        <v>0.542568275273567</v>
      </c>
      <c r="J167" s="4"/>
      <c r="K167" s="3" t="n">
        <v>5.928</v>
      </c>
      <c r="L167" s="3" t="n">
        <v>5.74</v>
      </c>
      <c r="M167" s="3" t="n">
        <v>5.993</v>
      </c>
      <c r="N167" s="3"/>
      <c r="O167" s="3" t="n">
        <f aca="false">AVERAGE(K167:M167)</f>
        <v>5.887</v>
      </c>
      <c r="P167" s="3"/>
      <c r="Q167" s="3" t="n">
        <f aca="false">STDEV(K167,L167,M167)</f>
        <v>0.131388736199113</v>
      </c>
      <c r="R167" s="3"/>
      <c r="S167" s="3" t="n">
        <f aca="false">2^-(O167-$G167)</f>
        <v>1.57643607195847</v>
      </c>
    </row>
    <row r="168" customFormat="false" ht="15" hidden="false" customHeight="false" outlineLevel="0" collapsed="false">
      <c r="A168" s="0" t="n">
        <v>44</v>
      </c>
      <c r="B168" s="0" t="s">
        <v>175</v>
      </c>
      <c r="C168" s="3" t="n">
        <v>6.051</v>
      </c>
      <c r="D168" s="3" t="n">
        <v>8.739</v>
      </c>
      <c r="E168" s="3" t="n">
        <v>5.893</v>
      </c>
      <c r="G168" s="3" t="n">
        <f aca="false">AVERAGE(C168:E168)</f>
        <v>6.89433333333333</v>
      </c>
      <c r="H168" s="3"/>
      <c r="I168" s="3" t="n">
        <f aca="false">STDEV(C168,D168,E168)</f>
        <v>1.59948033227462</v>
      </c>
      <c r="J168" s="4"/>
      <c r="K168" s="3" t="n">
        <v>6.243</v>
      </c>
      <c r="L168" s="3" t="n">
        <v>6.184</v>
      </c>
      <c r="M168" s="3" t="n">
        <v>6.282</v>
      </c>
      <c r="N168" s="3"/>
      <c r="O168" s="3" t="n">
        <f aca="false">AVERAGE(K168:M168)</f>
        <v>6.23633333333333</v>
      </c>
      <c r="P168" s="3"/>
      <c r="Q168" s="3" t="n">
        <f aca="false">STDEV(K168,L168,M168)</f>
        <v>0.0493389636426763</v>
      </c>
      <c r="R168" s="3"/>
      <c r="S168" s="3" t="n">
        <f aca="false">2^-(O168-$G168)</f>
        <v>1.57789368170493</v>
      </c>
    </row>
    <row r="169" customFormat="false" ht="15" hidden="false" customHeight="false" outlineLevel="0" collapsed="false">
      <c r="A169" s="0" t="n">
        <v>228</v>
      </c>
      <c r="B169" s="0" t="s">
        <v>176</v>
      </c>
      <c r="C169" s="3" t="n">
        <v>11.384</v>
      </c>
      <c r="D169" s="3" t="n">
        <v>13.605</v>
      </c>
      <c r="E169" s="3" t="n">
        <v>11.144</v>
      </c>
      <c r="G169" s="3" t="n">
        <f aca="false">AVERAGE(C169:E169)</f>
        <v>12.0443333333333</v>
      </c>
      <c r="H169" s="3"/>
      <c r="I169" s="3" t="n">
        <f aca="false">STDEV(C169,D169,E169)</f>
        <v>1.35689363375813</v>
      </c>
      <c r="J169" s="4"/>
      <c r="K169" s="3" t="n">
        <v>11.412</v>
      </c>
      <c r="L169" s="3" t="n">
        <v>11.057</v>
      </c>
      <c r="M169" s="3" t="n">
        <v>11.659</v>
      </c>
      <c r="N169" s="3"/>
      <c r="O169" s="3" t="n">
        <f aca="false">AVERAGE(K169:M169)</f>
        <v>11.376</v>
      </c>
      <c r="P169" s="3"/>
      <c r="Q169" s="3" t="n">
        <f aca="false">STDEV(K169,L169,M169)</f>
        <v>0.302610310465457</v>
      </c>
      <c r="R169" s="3"/>
      <c r="S169" s="3" t="n">
        <f aca="false">2^-(O169-$G169)</f>
        <v>1.58923594924834</v>
      </c>
    </row>
    <row r="170" customFormat="false" ht="15" hidden="false" customHeight="false" outlineLevel="0" collapsed="false">
      <c r="A170" s="0" t="n">
        <v>61</v>
      </c>
      <c r="B170" s="0" t="s">
        <v>177</v>
      </c>
      <c r="C170" s="3" t="n">
        <v>9.618</v>
      </c>
      <c r="D170" s="3" t="n">
        <v>11.981</v>
      </c>
      <c r="E170" s="3" t="n">
        <v>9.471</v>
      </c>
      <c r="G170" s="3" t="n">
        <f aca="false">AVERAGE(C170:E170)</f>
        <v>10.3566666666667</v>
      </c>
      <c r="H170" s="3"/>
      <c r="I170" s="3" t="n">
        <f aca="false">STDEV(C170,D170,E170)</f>
        <v>1.40863278867607</v>
      </c>
      <c r="J170" s="4"/>
      <c r="K170" s="3" t="n">
        <v>9.64</v>
      </c>
      <c r="L170" s="3" t="n">
        <v>9.734</v>
      </c>
      <c r="M170" s="3" t="n">
        <v>9.69</v>
      </c>
      <c r="N170" s="3"/>
      <c r="O170" s="3" t="n">
        <f aca="false">AVERAGE(K170:M170)</f>
        <v>9.688</v>
      </c>
      <c r="P170" s="3"/>
      <c r="Q170" s="3" t="n">
        <f aca="false">STDEV(K170,L170,M170)</f>
        <v>0.0470319040652191</v>
      </c>
      <c r="R170" s="3"/>
      <c r="S170" s="3" t="n">
        <f aca="false">2^-(O170-$G170)</f>
        <v>1.58960318314372</v>
      </c>
    </row>
    <row r="171" customFormat="false" ht="15" hidden="false" customHeight="false" outlineLevel="0" collapsed="false">
      <c r="A171" s="0" t="n">
        <v>37</v>
      </c>
      <c r="B171" s="0" t="s">
        <v>178</v>
      </c>
      <c r="C171" s="3" t="n">
        <v>2.98</v>
      </c>
      <c r="D171" s="3" t="n">
        <v>2.877</v>
      </c>
      <c r="E171" s="3" t="n">
        <v>2.34</v>
      </c>
      <c r="G171" s="3" t="n">
        <f aca="false">AVERAGE(C171:E171)</f>
        <v>2.73233333333333</v>
      </c>
      <c r="H171" s="3"/>
      <c r="I171" s="3" t="n">
        <f aca="false">STDEV(C171,D171,E171)</f>
        <v>0.343651470727732</v>
      </c>
      <c r="J171" s="4"/>
      <c r="K171" s="3" t="n">
        <v>2.203</v>
      </c>
      <c r="L171" s="3" t="n">
        <v>1.981</v>
      </c>
      <c r="M171" s="3" t="n">
        <v>1.996</v>
      </c>
      <c r="N171" s="3"/>
      <c r="O171" s="3" t="n">
        <f aca="false">AVERAGE(K171:M171)</f>
        <v>2.06</v>
      </c>
      <c r="P171" s="3"/>
      <c r="Q171" s="3" t="n">
        <f aca="false">STDEV(K171,L171,M171)</f>
        <v>0.124068529450461</v>
      </c>
      <c r="R171" s="3"/>
      <c r="S171" s="3" t="n">
        <f aca="false">2^-(O171-$G171)</f>
        <v>1.59364836099312</v>
      </c>
    </row>
    <row r="172" customFormat="false" ht="15" hidden="false" customHeight="false" outlineLevel="0" collapsed="false">
      <c r="A172" s="0" t="n">
        <v>261</v>
      </c>
      <c r="B172" s="0" t="s">
        <v>179</v>
      </c>
      <c r="C172" s="3" t="n">
        <v>12.367</v>
      </c>
      <c r="D172" s="3" t="n">
        <v>12.077</v>
      </c>
      <c r="E172" s="3" t="n">
        <v>11.108</v>
      </c>
      <c r="G172" s="3" t="n">
        <f aca="false">AVERAGE(C172:E172)</f>
        <v>11.8506666666667</v>
      </c>
      <c r="H172" s="3"/>
      <c r="I172" s="3" t="n">
        <f aca="false">STDEV(C172,D172,E172)</f>
        <v>0.659310498424933</v>
      </c>
      <c r="J172" s="4"/>
      <c r="K172" s="3" t="n">
        <v>11.126</v>
      </c>
      <c r="L172" s="3" t="n">
        <v>11.193</v>
      </c>
      <c r="M172" s="3" t="n">
        <v>11.214</v>
      </c>
      <c r="N172" s="3"/>
      <c r="O172" s="3" t="n">
        <f aca="false">AVERAGE(K172:M172)</f>
        <v>11.1776666666667</v>
      </c>
      <c r="P172" s="3"/>
      <c r="Q172" s="3" t="n">
        <f aca="false">STDEV(K172,L172,M172)</f>
        <v>0.0459601276470526</v>
      </c>
      <c r="R172" s="3"/>
      <c r="S172" s="3" t="n">
        <f aca="false">2^-(O172-$G172)</f>
        <v>1.59438495308107</v>
      </c>
    </row>
    <row r="173" customFormat="false" ht="15" hidden="false" customHeight="false" outlineLevel="0" collapsed="false">
      <c r="A173" s="0" t="n">
        <v>34</v>
      </c>
      <c r="B173" s="0" t="s">
        <v>180</v>
      </c>
      <c r="C173" s="3" t="n">
        <v>11.239</v>
      </c>
      <c r="D173" s="3" t="n">
        <v>11.161</v>
      </c>
      <c r="E173" s="3" t="n">
        <v>10.374</v>
      </c>
      <c r="G173" s="3" t="n">
        <f aca="false">AVERAGE(C173:E173)</f>
        <v>10.9246666666667</v>
      </c>
      <c r="H173" s="3"/>
      <c r="I173" s="3" t="n">
        <f aca="false">STDEV(C173,D173,E173)</f>
        <v>0.478483367875345</v>
      </c>
      <c r="J173" s="4"/>
      <c r="K173" s="3" t="n">
        <v>10.391</v>
      </c>
      <c r="L173" s="3" t="n">
        <v>9.995</v>
      </c>
      <c r="M173" s="3" t="n">
        <v>10.34</v>
      </c>
      <c r="N173" s="3"/>
      <c r="O173" s="3" t="n">
        <f aca="false">AVERAGE(K173:M173)</f>
        <v>10.242</v>
      </c>
      <c r="P173" s="3"/>
      <c r="Q173" s="3" t="n">
        <f aca="false">STDEV(K173,L173,M173)</f>
        <v>0.215422840014703</v>
      </c>
      <c r="R173" s="3"/>
      <c r="S173" s="3" t="n">
        <f aca="false">2^-(O173-$G173)</f>
        <v>1.6051038768432</v>
      </c>
    </row>
    <row r="174" customFormat="false" ht="15" hidden="false" customHeight="false" outlineLevel="0" collapsed="false">
      <c r="A174" s="0" t="n">
        <v>221</v>
      </c>
      <c r="B174" s="0" t="s">
        <v>181</v>
      </c>
      <c r="C174" s="3" t="n">
        <v>5.023</v>
      </c>
      <c r="D174" s="3" t="n">
        <v>4.421</v>
      </c>
      <c r="E174" s="3" t="n">
        <v>4.242</v>
      </c>
      <c r="G174" s="3" t="n">
        <f aca="false">AVERAGE(C174:E174)</f>
        <v>4.562</v>
      </c>
      <c r="H174" s="3"/>
      <c r="I174" s="3" t="n">
        <f aca="false">STDEV(C174,D174,E174)</f>
        <v>0.409146672967042</v>
      </c>
      <c r="J174" s="4"/>
      <c r="K174" s="3" t="n">
        <v>3.78</v>
      </c>
      <c r="L174" s="3" t="n">
        <v>3.694</v>
      </c>
      <c r="M174" s="3" t="n">
        <v>4.12</v>
      </c>
      <c r="N174" s="3"/>
      <c r="O174" s="3" t="n">
        <f aca="false">AVERAGE(K174:M174)</f>
        <v>3.86466666666667</v>
      </c>
      <c r="P174" s="3"/>
      <c r="Q174" s="3" t="n">
        <f aca="false">STDEV(K174,L174,M174)</f>
        <v>0.225267248692155</v>
      </c>
      <c r="R174" s="3"/>
      <c r="S174" s="3" t="n">
        <f aca="false">2^-(O174-$G174)</f>
        <v>1.62150484366323</v>
      </c>
    </row>
    <row r="175" customFormat="false" ht="15" hidden="false" customHeight="false" outlineLevel="0" collapsed="false">
      <c r="A175" s="0" t="n">
        <v>94</v>
      </c>
      <c r="B175" s="0" t="s">
        <v>182</v>
      </c>
      <c r="C175" s="3" t="n">
        <v>10.837</v>
      </c>
      <c r="D175" s="3" t="n">
        <v>12.114</v>
      </c>
      <c r="E175" s="3" t="n">
        <v>10.408</v>
      </c>
      <c r="G175" s="3" t="n">
        <f aca="false">AVERAGE(C175:E175)</f>
        <v>11.1196666666667</v>
      </c>
      <c r="H175" s="3"/>
      <c r="I175" s="3" t="n">
        <f aca="false">STDEV(C175,D175,E175)</f>
        <v>0.887431311895932</v>
      </c>
      <c r="J175" s="4"/>
      <c r="K175" s="3" t="n">
        <v>9.854</v>
      </c>
      <c r="L175" s="3" t="n">
        <v>10.396</v>
      </c>
      <c r="M175" s="3" t="n">
        <v>10.923</v>
      </c>
      <c r="N175" s="3"/>
      <c r="O175" s="3" t="n">
        <f aca="false">AVERAGE(K175:M175)</f>
        <v>10.391</v>
      </c>
      <c r="P175" s="3"/>
      <c r="Q175" s="3" t="n">
        <f aca="false">STDEV(K175,L175,M175)</f>
        <v>0.534517539469006</v>
      </c>
      <c r="R175" s="3"/>
      <c r="S175" s="3" t="n">
        <f aca="false">2^-(O175-$G175)</f>
        <v>1.65710689175139</v>
      </c>
    </row>
    <row r="176" customFormat="false" ht="15" hidden="false" customHeight="false" outlineLevel="0" collapsed="false">
      <c r="A176" s="0" t="n">
        <v>52</v>
      </c>
      <c r="B176" s="0" t="s">
        <v>183</v>
      </c>
      <c r="C176" s="3" t="n">
        <v>8.53</v>
      </c>
      <c r="D176" s="3" t="n">
        <v>11.142</v>
      </c>
      <c r="E176" s="3" t="n">
        <v>8.486</v>
      </c>
      <c r="G176" s="3" t="n">
        <f aca="false">AVERAGE(C176:E176)</f>
        <v>9.386</v>
      </c>
      <c r="H176" s="3"/>
      <c r="I176" s="3" t="n">
        <f aca="false">STDEV(C176,D176,E176)</f>
        <v>1.52089973371028</v>
      </c>
      <c r="J176" s="4"/>
      <c r="K176" s="3" t="n">
        <v>8.708</v>
      </c>
      <c r="L176" s="3" t="n">
        <v>8.571</v>
      </c>
      <c r="M176" s="3" t="n">
        <v>8.666</v>
      </c>
      <c r="N176" s="3"/>
      <c r="O176" s="3" t="n">
        <f aca="false">AVERAGE(K176:M176)</f>
        <v>8.64833333333333</v>
      </c>
      <c r="P176" s="3"/>
      <c r="Q176" s="3" t="n">
        <f aca="false">STDEV(K176,L176,M176)</f>
        <v>0.070187843201892</v>
      </c>
      <c r="R176" s="3"/>
      <c r="S176" s="3" t="n">
        <f aca="false">2^-(O176-$G176)</f>
        <v>1.66747677419693</v>
      </c>
    </row>
    <row r="177" customFormat="false" ht="15" hidden="false" customHeight="false" outlineLevel="0" collapsed="false">
      <c r="A177" s="0" t="n">
        <v>38</v>
      </c>
      <c r="B177" s="0" t="s">
        <v>184</v>
      </c>
      <c r="C177" s="3" t="n">
        <v>9.779</v>
      </c>
      <c r="D177" s="3" t="n">
        <v>10.125</v>
      </c>
      <c r="E177" s="3" t="n">
        <v>9.427</v>
      </c>
      <c r="G177" s="3" t="n">
        <f aca="false">AVERAGE(C177:E177)</f>
        <v>9.777</v>
      </c>
      <c r="H177" s="3"/>
      <c r="I177" s="3" t="n">
        <f aca="false">STDEV(C177,D177,E177)</f>
        <v>0.349004297967805</v>
      </c>
      <c r="J177" s="4"/>
      <c r="K177" s="3" t="n">
        <v>8.978</v>
      </c>
      <c r="L177" s="3" t="n">
        <v>8.816</v>
      </c>
      <c r="M177" s="3" t="n">
        <v>9.178</v>
      </c>
      <c r="N177" s="3"/>
      <c r="O177" s="3" t="n">
        <f aca="false">AVERAGE(K177:M177)</f>
        <v>8.99066666666667</v>
      </c>
      <c r="P177" s="3"/>
      <c r="Q177" s="3" t="n">
        <f aca="false">STDEV(K177,L177,M177)</f>
        <v>0.181332107838996</v>
      </c>
      <c r="R177" s="3"/>
      <c r="S177" s="3" t="n">
        <f aca="false">2^-(O177-$G177)</f>
        <v>1.72468553097476</v>
      </c>
    </row>
    <row r="178" customFormat="false" ht="15" hidden="false" customHeight="false" outlineLevel="0" collapsed="false">
      <c r="A178" s="0" t="n">
        <v>144</v>
      </c>
      <c r="B178" s="0" t="s">
        <v>185</v>
      </c>
      <c r="C178" s="3" t="n">
        <v>2.972</v>
      </c>
      <c r="D178" s="3" t="n">
        <v>4.356</v>
      </c>
      <c r="E178" s="3" t="n">
        <v>2.304</v>
      </c>
      <c r="G178" s="3" t="n">
        <f aca="false">AVERAGE(C178:E178)</f>
        <v>3.21066666666667</v>
      </c>
      <c r="H178" s="3"/>
      <c r="I178" s="3" t="n">
        <f aca="false">STDEV(C178,D178,E178)</f>
        <v>1.04661231281374</v>
      </c>
      <c r="J178" s="4"/>
      <c r="K178" s="3" t="n">
        <v>2.476</v>
      </c>
      <c r="L178" s="3" t="n">
        <v>2.374</v>
      </c>
      <c r="M178" s="3" t="n">
        <v>2.423</v>
      </c>
      <c r="N178" s="3"/>
      <c r="O178" s="3" t="n">
        <f aca="false">AVERAGE(K178:M178)</f>
        <v>2.42433333333333</v>
      </c>
      <c r="P178" s="3"/>
      <c r="Q178" s="3" t="n">
        <f aca="false">STDEV(K178,L178,M178)</f>
        <v>0.0510130702206143</v>
      </c>
      <c r="R178" s="3"/>
      <c r="S178" s="3" t="n">
        <f aca="false">2^-(O178-$G178)</f>
        <v>1.72468553097477</v>
      </c>
    </row>
    <row r="179" customFormat="false" ht="15" hidden="false" customHeight="false" outlineLevel="0" collapsed="false">
      <c r="A179" s="0" t="n">
        <v>360</v>
      </c>
      <c r="B179" s="0" t="s">
        <v>186</v>
      </c>
      <c r="C179" s="3" t="n">
        <v>16.043</v>
      </c>
      <c r="D179" s="3" t="n">
        <v>16.156</v>
      </c>
      <c r="E179" s="3" t="n">
        <v>15.446</v>
      </c>
      <c r="G179" s="3" t="n">
        <f aca="false">AVERAGE(C179:E179)</f>
        <v>15.8816666666667</v>
      </c>
      <c r="H179" s="3"/>
      <c r="I179" s="3" t="n">
        <f aca="false">STDEV(C179,D179,E179)</f>
        <v>0.381505351644421</v>
      </c>
      <c r="J179" s="4"/>
      <c r="K179" s="3" t="n">
        <v>15.13</v>
      </c>
      <c r="L179" s="3" t="n">
        <v>15.35</v>
      </c>
      <c r="M179" s="3" t="n">
        <v>14.801</v>
      </c>
      <c r="N179" s="3"/>
      <c r="O179" s="3" t="n">
        <f aca="false">AVERAGE(K179:M179)</f>
        <v>15.0936666666667</v>
      </c>
      <c r="P179" s="3"/>
      <c r="Q179" s="3" t="n">
        <f aca="false">STDEV(K179,L179,M179)</f>
        <v>0.276297544928168</v>
      </c>
      <c r="R179" s="3"/>
      <c r="S179" s="3" t="n">
        <f aca="false">2^-(O179-$G179)</f>
        <v>1.72667911714882</v>
      </c>
    </row>
    <row r="180" customFormat="false" ht="15" hidden="false" customHeight="false" outlineLevel="0" collapsed="false">
      <c r="A180" s="0" t="n">
        <v>321</v>
      </c>
      <c r="B180" s="0" t="s">
        <v>187</v>
      </c>
      <c r="C180" s="3" t="n">
        <v>9.89</v>
      </c>
      <c r="D180" s="3" t="n">
        <v>12.922</v>
      </c>
      <c r="E180" s="3" t="n">
        <v>9.645</v>
      </c>
      <c r="G180" s="3" t="n">
        <f aca="false">AVERAGE(C180:E180)</f>
        <v>10.819</v>
      </c>
      <c r="H180" s="3"/>
      <c r="I180" s="3" t="n">
        <f aca="false">STDEV(C180,D180,E180)</f>
        <v>1.82536653853411</v>
      </c>
      <c r="J180" s="4"/>
      <c r="K180" s="3" t="n">
        <v>10.199</v>
      </c>
      <c r="L180" s="3" t="n">
        <v>9.924</v>
      </c>
      <c r="M180" s="3" t="n">
        <v>9.964</v>
      </c>
      <c r="N180" s="3"/>
      <c r="O180" s="3" t="n">
        <f aca="false">AVERAGE(K180:M180)</f>
        <v>10.029</v>
      </c>
      <c r="P180" s="3"/>
      <c r="Q180" s="3" t="n">
        <f aca="false">STDEV(K180,L180,M180)</f>
        <v>0.148576579581036</v>
      </c>
      <c r="R180" s="3"/>
      <c r="S180" s="3" t="n">
        <f aca="false">2^-(O180-$G180)</f>
        <v>1.72907446261573</v>
      </c>
    </row>
    <row r="181" customFormat="false" ht="15" hidden="false" customHeight="false" outlineLevel="0" collapsed="false">
      <c r="A181" s="0" t="n">
        <v>267</v>
      </c>
      <c r="B181" s="0" t="s">
        <v>188</v>
      </c>
      <c r="C181" s="3" t="n">
        <v>8.687</v>
      </c>
      <c r="D181" s="3" t="n">
        <v>10.02</v>
      </c>
      <c r="E181" s="3" t="n">
        <v>8.155</v>
      </c>
      <c r="G181" s="3" t="n">
        <f aca="false">AVERAGE(C181:E181)</f>
        <v>8.954</v>
      </c>
      <c r="H181" s="3"/>
      <c r="I181" s="3" t="n">
        <f aca="false">STDEV(C181,D181,E181)</f>
        <v>0.960740859961728</v>
      </c>
      <c r="J181" s="4"/>
      <c r="K181" s="3" t="n">
        <v>8.089</v>
      </c>
      <c r="L181" s="3" t="n">
        <v>8.071</v>
      </c>
      <c r="M181" s="3" t="n">
        <v>8.273</v>
      </c>
      <c r="N181" s="3"/>
      <c r="O181" s="3" t="n">
        <f aca="false">AVERAGE(K181:M181)</f>
        <v>8.14433333333333</v>
      </c>
      <c r="P181" s="3"/>
      <c r="Q181" s="3" t="n">
        <f aca="false">STDEV(K181,L181,M181)</f>
        <v>0.111791472543004</v>
      </c>
      <c r="R181" s="3"/>
      <c r="S181" s="3" t="n">
        <f aca="false">2^-(O181-$G181)</f>
        <v>1.75280641156876</v>
      </c>
    </row>
    <row r="182" customFormat="false" ht="15" hidden="false" customHeight="false" outlineLevel="0" collapsed="false">
      <c r="A182" s="0" t="n">
        <v>30</v>
      </c>
      <c r="B182" s="0" t="s">
        <v>189</v>
      </c>
      <c r="C182" s="3" t="n">
        <v>6.682</v>
      </c>
      <c r="D182" s="3" t="n">
        <v>8.813</v>
      </c>
      <c r="E182" s="3" t="n">
        <v>6.365</v>
      </c>
      <c r="G182" s="3" t="n">
        <f aca="false">AVERAGE(C182:E182)</f>
        <v>7.28666666666667</v>
      </c>
      <c r="H182" s="3"/>
      <c r="I182" s="3" t="n">
        <f aca="false">STDEV(C182,D182,E182)</f>
        <v>1.33131225988997</v>
      </c>
      <c r="J182" s="4"/>
      <c r="K182" s="3" t="n">
        <v>6.508</v>
      </c>
      <c r="L182" s="3" t="n">
        <v>6.373</v>
      </c>
      <c r="M182" s="3" t="n">
        <v>6.507</v>
      </c>
      <c r="N182" s="3"/>
      <c r="O182" s="3" t="n">
        <f aca="false">AVERAGE(K182:M182)</f>
        <v>6.46266666666667</v>
      </c>
      <c r="P182" s="3"/>
      <c r="Q182" s="3" t="n">
        <f aca="false">STDEV(K182,L182,M182)</f>
        <v>0.077655220901967</v>
      </c>
      <c r="R182" s="3"/>
      <c r="S182" s="3" t="n">
        <f aca="false">2^-(O182-$G182)</f>
        <v>1.77030752915909</v>
      </c>
    </row>
    <row r="183" customFormat="false" ht="15" hidden="false" customHeight="false" outlineLevel="0" collapsed="false">
      <c r="A183" s="0" t="n">
        <v>130</v>
      </c>
      <c r="B183" s="0" t="s">
        <v>190</v>
      </c>
      <c r="C183" s="3" t="n">
        <v>8.392</v>
      </c>
      <c r="D183" s="3" t="n">
        <v>10.447</v>
      </c>
      <c r="E183" s="3" t="n">
        <v>8.224</v>
      </c>
      <c r="G183" s="3" t="n">
        <f aca="false">AVERAGE(C183:E183)</f>
        <v>9.021</v>
      </c>
      <c r="H183" s="3"/>
      <c r="I183" s="3" t="n">
        <f aca="false">STDEV(C183,D183,E183)</f>
        <v>1.23780571981228</v>
      </c>
      <c r="J183" s="4"/>
      <c r="K183" s="3" t="n">
        <v>8.198</v>
      </c>
      <c r="L183" s="3" t="n">
        <v>8.036</v>
      </c>
      <c r="M183" s="3" t="n">
        <v>8.339</v>
      </c>
      <c r="N183" s="3"/>
      <c r="O183" s="3" t="n">
        <f aca="false">AVERAGE(K183:M183)</f>
        <v>8.191</v>
      </c>
      <c r="P183" s="3"/>
      <c r="Q183" s="3" t="n">
        <f aca="false">STDEV(K183,L183,M183)</f>
        <v>0.151621238617814</v>
      </c>
      <c r="R183" s="3"/>
      <c r="S183" s="3" t="n">
        <f aca="false">2^-(O183-$G183)</f>
        <v>1.77768536233314</v>
      </c>
    </row>
    <row r="184" customFormat="false" ht="15" hidden="false" customHeight="false" outlineLevel="0" collapsed="false">
      <c r="A184" s="0" t="n">
        <v>157</v>
      </c>
      <c r="B184" s="0" t="s">
        <v>191</v>
      </c>
      <c r="C184" s="3" t="n">
        <v>6.647</v>
      </c>
      <c r="D184" s="3" t="n">
        <v>8.746</v>
      </c>
      <c r="E184" s="3" t="n">
        <v>6.536</v>
      </c>
      <c r="G184" s="3" t="n">
        <f aca="false">AVERAGE(C184:E184)</f>
        <v>7.30966666666667</v>
      </c>
      <c r="H184" s="3"/>
      <c r="I184" s="3" t="n">
        <f aca="false">STDEV(C184,D184,E184)</f>
        <v>1.24513868036188</v>
      </c>
      <c r="J184" s="4"/>
      <c r="K184" s="3" t="n">
        <v>6.557</v>
      </c>
      <c r="L184" s="3" t="n">
        <v>6.413</v>
      </c>
      <c r="M184" s="3" t="n">
        <v>6.421</v>
      </c>
      <c r="N184" s="3"/>
      <c r="O184" s="3" t="n">
        <f aca="false">AVERAGE(K184:M184)</f>
        <v>6.46366666666667</v>
      </c>
      <c r="P184" s="3"/>
      <c r="Q184" s="3" t="n">
        <f aca="false">STDEV(K184,L184,M184)</f>
        <v>0.0809279514959655</v>
      </c>
      <c r="R184" s="3"/>
      <c r="S184" s="3" t="n">
        <f aca="false">2^-(O184-$G184)</f>
        <v>1.79751025322206</v>
      </c>
    </row>
    <row r="185" customFormat="false" ht="15" hidden="false" customHeight="false" outlineLevel="0" collapsed="false">
      <c r="A185" s="0" t="n">
        <v>109</v>
      </c>
      <c r="B185" s="0" t="s">
        <v>192</v>
      </c>
      <c r="C185" s="3" t="n">
        <v>9.954</v>
      </c>
      <c r="D185" s="3" t="n">
        <v>11.216</v>
      </c>
      <c r="E185" s="3" t="n">
        <v>9.431</v>
      </c>
      <c r="G185" s="3" t="n">
        <f aca="false">AVERAGE(C185:E185)</f>
        <v>10.2003333333333</v>
      </c>
      <c r="H185" s="3"/>
      <c r="I185" s="3" t="n">
        <f aca="false">STDEV(C185,D185,E185)</f>
        <v>0.917641723840701</v>
      </c>
      <c r="J185" s="4"/>
      <c r="K185" s="3" t="n">
        <v>9.256</v>
      </c>
      <c r="L185" s="3" t="n">
        <v>9.394</v>
      </c>
      <c r="M185" s="3" t="n">
        <v>9.39</v>
      </c>
      <c r="N185" s="3"/>
      <c r="O185" s="3" t="n">
        <f aca="false">AVERAGE(K185:M185)</f>
        <v>9.34666666666667</v>
      </c>
      <c r="P185" s="3"/>
      <c r="Q185" s="3" t="n">
        <f aca="false">STDEV(K185,L185,M185)</f>
        <v>0.0785451038151542</v>
      </c>
      <c r="R185" s="3"/>
      <c r="S185" s="3" t="n">
        <f aca="false">2^-(O185-$G185)</f>
        <v>1.80708787930778</v>
      </c>
    </row>
    <row r="186" customFormat="false" ht="15" hidden="false" customHeight="false" outlineLevel="0" collapsed="false">
      <c r="A186" s="0" t="n">
        <v>177</v>
      </c>
      <c r="B186" s="0" t="s">
        <v>193</v>
      </c>
      <c r="C186" s="3" t="n">
        <v>10.871</v>
      </c>
      <c r="D186" s="3" t="n">
        <v>10.355</v>
      </c>
      <c r="E186" s="3" t="n">
        <v>10.33</v>
      </c>
      <c r="G186" s="3" t="n">
        <f aca="false">AVERAGE(C186:E186)</f>
        <v>10.5186666666667</v>
      </c>
      <c r="H186" s="3"/>
      <c r="I186" s="3" t="n">
        <f aca="false">STDEV(C186,D186,E186)</f>
        <v>0.305385548664853</v>
      </c>
      <c r="J186" s="4"/>
      <c r="K186" s="3" t="n">
        <v>9.751</v>
      </c>
      <c r="L186" s="3" t="n">
        <v>9.517</v>
      </c>
      <c r="M186" s="3" t="n">
        <v>9.726</v>
      </c>
      <c r="N186" s="3"/>
      <c r="O186" s="3" t="n">
        <f aca="false">AVERAGE(K186:M186)</f>
        <v>9.66466666666667</v>
      </c>
      <c r="P186" s="3"/>
      <c r="Q186" s="3" t="n">
        <f aca="false">STDEV(K186,L186,M186)</f>
        <v>0.128492541936618</v>
      </c>
      <c r="R186" s="3"/>
      <c r="S186" s="3" t="n">
        <f aca="false">2^-(O186-$G186)</f>
        <v>1.80750545350217</v>
      </c>
    </row>
    <row r="187" customFormat="false" ht="15" hidden="false" customHeight="false" outlineLevel="0" collapsed="false">
      <c r="A187" s="0" t="n">
        <v>71</v>
      </c>
      <c r="B187" s="0" t="s">
        <v>194</v>
      </c>
      <c r="C187" s="3" t="n">
        <v>16.66</v>
      </c>
      <c r="D187" s="3" t="n">
        <v>17.12</v>
      </c>
      <c r="E187" s="3" t="n">
        <v>15.698</v>
      </c>
      <c r="G187" s="3" t="n">
        <f aca="false">AVERAGE(C187:E187)</f>
        <v>16.4926666666667</v>
      </c>
      <c r="H187" s="3"/>
      <c r="I187" s="3" t="n">
        <f aca="false">STDEV(C187,D187,E187)</f>
        <v>0.725617897610949</v>
      </c>
      <c r="J187" s="4"/>
      <c r="K187" s="3" t="n">
        <v>16.688</v>
      </c>
      <c r="L187" s="3" t="n">
        <v>16.394</v>
      </c>
      <c r="M187" s="3" t="n">
        <v>13.807</v>
      </c>
      <c r="N187" s="3"/>
      <c r="O187" s="3" t="n">
        <f aca="false">AVERAGE(K187:M187)</f>
        <v>15.6296666666667</v>
      </c>
      <c r="P187" s="3"/>
      <c r="Q187" s="3" t="n">
        <f aca="false">STDEV(K187,L187,M187)</f>
        <v>1.58530575389523</v>
      </c>
      <c r="R187" s="3"/>
      <c r="S187" s="3" t="n">
        <f aca="false">2^-(O187-$G187)</f>
        <v>1.81881650360147</v>
      </c>
    </row>
    <row r="188" customFormat="false" ht="15" hidden="false" customHeight="false" outlineLevel="0" collapsed="false">
      <c r="A188" s="0" t="n">
        <v>282</v>
      </c>
      <c r="B188" s="0" t="s">
        <v>195</v>
      </c>
      <c r="C188" s="3" t="n">
        <v>10.512</v>
      </c>
      <c r="D188" s="3" t="n">
        <v>13.133</v>
      </c>
      <c r="E188" s="3" t="n">
        <v>10.463</v>
      </c>
      <c r="G188" s="3" t="n">
        <f aca="false">AVERAGE(C188:E188)</f>
        <v>11.3693333333333</v>
      </c>
      <c r="H188" s="3"/>
      <c r="I188" s="3" t="n">
        <f aca="false">STDEV(C188,D188,E188)</f>
        <v>1.52757662110067</v>
      </c>
      <c r="J188" s="4"/>
      <c r="K188" s="3" t="n">
        <v>10.403</v>
      </c>
      <c r="L188" s="3" t="n">
        <v>10.439</v>
      </c>
      <c r="M188" s="3" t="n">
        <v>10.668</v>
      </c>
      <c r="N188" s="3"/>
      <c r="O188" s="3" t="n">
        <f aca="false">AVERAGE(K188:M188)</f>
        <v>10.5033333333333</v>
      </c>
      <c r="P188" s="3"/>
      <c r="Q188" s="3" t="n">
        <f aca="false">STDEV(K188,L188,M188)</f>
        <v>0.143737028400246</v>
      </c>
      <c r="R188" s="3"/>
      <c r="S188" s="3" t="n">
        <f aca="false">2^-(O188-$G188)</f>
        <v>1.82260256127428</v>
      </c>
    </row>
    <row r="189" customFormat="false" ht="15" hidden="false" customHeight="false" outlineLevel="0" collapsed="false">
      <c r="A189" s="0" t="n">
        <v>87</v>
      </c>
      <c r="B189" s="0" t="s">
        <v>196</v>
      </c>
      <c r="C189" s="3" t="n">
        <v>6.484</v>
      </c>
      <c r="D189" s="3" t="n">
        <v>7.645</v>
      </c>
      <c r="E189" s="3" t="n">
        <v>6.137</v>
      </c>
      <c r="G189" s="3" t="n">
        <f aca="false">AVERAGE(C189:E189)</f>
        <v>6.75533333333333</v>
      </c>
      <c r="H189" s="3"/>
      <c r="I189" s="3" t="n">
        <f aca="false">STDEV(C189,D189,E189)</f>
        <v>0.789767265296133</v>
      </c>
      <c r="J189" s="4"/>
      <c r="K189" s="3" t="n">
        <v>5.983</v>
      </c>
      <c r="L189" s="3" t="n">
        <v>5.763</v>
      </c>
      <c r="M189" s="3" t="n">
        <v>5.917</v>
      </c>
      <c r="N189" s="3"/>
      <c r="O189" s="3" t="n">
        <f aca="false">AVERAGE(K189:M189)</f>
        <v>5.88766666666667</v>
      </c>
      <c r="P189" s="3"/>
      <c r="Q189" s="3" t="n">
        <f aca="false">STDEV(K189,L189,M189)</f>
        <v>0.112895231667831</v>
      </c>
      <c r="R189" s="3"/>
      <c r="S189" s="3" t="n">
        <f aca="false">2^-(O189-$G189)</f>
        <v>1.82470933100227</v>
      </c>
    </row>
    <row r="190" customFormat="false" ht="15" hidden="false" customHeight="false" outlineLevel="0" collapsed="false">
      <c r="A190" s="0" t="n">
        <v>202</v>
      </c>
      <c r="B190" s="0" t="s">
        <v>197</v>
      </c>
      <c r="C190" s="3" t="n">
        <v>8.187</v>
      </c>
      <c r="D190" s="3" t="n">
        <v>9.991</v>
      </c>
      <c r="E190" s="3" t="n">
        <v>7.619</v>
      </c>
      <c r="G190" s="3" t="n">
        <f aca="false">AVERAGE(C190:E190)</f>
        <v>8.599</v>
      </c>
      <c r="H190" s="3"/>
      <c r="I190" s="3" t="n">
        <f aca="false">STDEV(C190,D190,E190)</f>
        <v>1.23850878075208</v>
      </c>
      <c r="J190" s="4"/>
      <c r="K190" s="3" t="n">
        <v>7.761</v>
      </c>
      <c r="L190" s="3" t="n">
        <v>7.58</v>
      </c>
      <c r="M190" s="3" t="n">
        <v>7.836</v>
      </c>
      <c r="N190" s="3"/>
      <c r="O190" s="3" t="n">
        <f aca="false">AVERAGE(K190:M190)</f>
        <v>7.72566666666667</v>
      </c>
      <c r="P190" s="3"/>
      <c r="Q190" s="3" t="n">
        <f aca="false">STDEV(K190,L190,M190)</f>
        <v>0.131606737416188</v>
      </c>
      <c r="R190" s="3"/>
      <c r="S190" s="3" t="n">
        <f aca="false">2^-(O190-$G190)</f>
        <v>1.8318905805405</v>
      </c>
    </row>
    <row r="191" customFormat="false" ht="15" hidden="false" customHeight="false" outlineLevel="0" collapsed="false">
      <c r="A191" s="0" t="n">
        <v>119</v>
      </c>
      <c r="B191" s="0" t="s">
        <v>198</v>
      </c>
      <c r="C191" s="3" t="n">
        <v>6.997</v>
      </c>
      <c r="D191" s="3" t="n">
        <v>7.861</v>
      </c>
      <c r="E191" s="3" t="n">
        <v>6.255</v>
      </c>
      <c r="G191" s="3" t="n">
        <f aca="false">AVERAGE(C191:E191)</f>
        <v>7.03766666666667</v>
      </c>
      <c r="H191" s="3"/>
      <c r="I191" s="3" t="n">
        <f aca="false">STDEV(C191,D191,E191)</f>
        <v>0.803771941120946</v>
      </c>
      <c r="J191" s="4"/>
      <c r="K191" s="3" t="n">
        <v>6.258</v>
      </c>
      <c r="L191" s="3" t="n">
        <v>6.101</v>
      </c>
      <c r="M191" s="3" t="n">
        <v>6.13</v>
      </c>
      <c r="N191" s="3"/>
      <c r="O191" s="3" t="n">
        <f aca="false">AVERAGE(K191:M191)</f>
        <v>6.163</v>
      </c>
      <c r="P191" s="3"/>
      <c r="Q191" s="3" t="n">
        <f aca="false">STDEV(K191,L191,M191)</f>
        <v>0.0835404093837228</v>
      </c>
      <c r="R191" s="3"/>
      <c r="S191" s="3" t="n">
        <f aca="false">2^-(O191-$G191)</f>
        <v>1.83358438951387</v>
      </c>
    </row>
    <row r="192" customFormat="false" ht="15" hidden="false" customHeight="false" outlineLevel="0" collapsed="false">
      <c r="A192" s="0" t="n">
        <v>256</v>
      </c>
      <c r="B192" s="0" t="s">
        <v>199</v>
      </c>
      <c r="C192" s="3" t="n">
        <v>10.282</v>
      </c>
      <c r="D192" s="3" t="n">
        <v>12.148</v>
      </c>
      <c r="E192" s="3" t="n">
        <v>9.943</v>
      </c>
      <c r="G192" s="3" t="n">
        <f aca="false">AVERAGE(C192:E192)</f>
        <v>10.791</v>
      </c>
      <c r="H192" s="3"/>
      <c r="I192" s="3" t="n">
        <f aca="false">STDEV(C192,D192,E192)</f>
        <v>1.1873571493026</v>
      </c>
      <c r="J192" s="4"/>
      <c r="K192" s="3" t="n">
        <v>10.018</v>
      </c>
      <c r="L192" s="3" t="n">
        <v>9.762</v>
      </c>
      <c r="M192" s="3" t="n">
        <v>9.967</v>
      </c>
      <c r="N192" s="3"/>
      <c r="O192" s="3" t="n">
        <f aca="false">AVERAGE(K192:M192)</f>
        <v>9.91566666666667</v>
      </c>
      <c r="P192" s="3"/>
      <c r="Q192" s="3" t="n">
        <f aca="false">STDEV(K192,L192,M192)</f>
        <v>0.135500307502726</v>
      </c>
      <c r="R192" s="3"/>
      <c r="S192" s="3" t="n">
        <f aca="false">2^-(O192-$G192)</f>
        <v>1.83443188121089</v>
      </c>
    </row>
    <row r="193" customFormat="false" ht="15" hidden="false" customHeight="false" outlineLevel="0" collapsed="false">
      <c r="A193" s="0" t="n">
        <v>114</v>
      </c>
      <c r="B193" s="0" t="s">
        <v>200</v>
      </c>
      <c r="C193" s="3" t="n">
        <v>15.724</v>
      </c>
      <c r="D193" s="3" t="n">
        <v>15.905</v>
      </c>
      <c r="E193" s="3" t="n">
        <v>15.659</v>
      </c>
      <c r="G193" s="3" t="n">
        <f aca="false">AVERAGE(C193:E193)</f>
        <v>15.7626666666667</v>
      </c>
      <c r="H193" s="3"/>
      <c r="I193" s="3" t="n">
        <f aca="false">STDEV(C193,D193,E193)</f>
        <v>0.127476795274015</v>
      </c>
      <c r="J193" s="4"/>
      <c r="K193" s="3" t="n">
        <v>14.142</v>
      </c>
      <c r="L193" s="3" t="n">
        <v>14.356</v>
      </c>
      <c r="M193" s="3" t="n">
        <v>16.154</v>
      </c>
      <c r="N193" s="3"/>
      <c r="O193" s="3" t="n">
        <f aca="false">AVERAGE(K193:M193)</f>
        <v>14.884</v>
      </c>
      <c r="P193" s="3"/>
      <c r="Q193" s="3" t="n">
        <f aca="false">STDEV(K193,L193,M193)</f>
        <v>1.10504479547211</v>
      </c>
      <c r="R193" s="3"/>
      <c r="S193" s="3" t="n">
        <f aca="false">2^-(O193-$G193)</f>
        <v>1.83867521904057</v>
      </c>
    </row>
    <row r="194" customFormat="false" ht="15" hidden="false" customHeight="false" outlineLevel="0" collapsed="false">
      <c r="A194" s="0" t="n">
        <v>175</v>
      </c>
      <c r="B194" s="0" t="s">
        <v>201</v>
      </c>
      <c r="C194" s="3" t="n">
        <v>11.706</v>
      </c>
      <c r="D194" s="3" t="n">
        <v>14.116</v>
      </c>
      <c r="E194" s="3" t="n">
        <v>11.457</v>
      </c>
      <c r="G194" s="3" t="n">
        <f aca="false">AVERAGE(C194:E194)</f>
        <v>12.4263333333333</v>
      </c>
      <c r="H194" s="3"/>
      <c r="I194" s="3" t="n">
        <f aca="false">STDEV(C194,D194,E194)</f>
        <v>1.46858106120613</v>
      </c>
      <c r="J194" s="4"/>
      <c r="K194" s="3" t="n">
        <v>11.727</v>
      </c>
      <c r="L194" s="3" t="n">
        <v>11.385</v>
      </c>
      <c r="M194" s="3" t="n">
        <v>11.52</v>
      </c>
      <c r="N194" s="3"/>
      <c r="O194" s="3" t="n">
        <f aca="false">AVERAGE(K194:M194)</f>
        <v>11.544</v>
      </c>
      <c r="P194" s="3"/>
      <c r="Q194" s="3" t="n">
        <f aca="false">STDEV(K194,L194,M194)</f>
        <v>0.172258526639467</v>
      </c>
      <c r="R194" s="3"/>
      <c r="S194" s="3" t="n">
        <f aca="false">2^-(O194-$G194)</f>
        <v>1.84335422846077</v>
      </c>
    </row>
    <row r="195" customFormat="false" ht="15" hidden="false" customHeight="false" outlineLevel="0" collapsed="false">
      <c r="A195" s="0" t="n">
        <v>13</v>
      </c>
      <c r="B195" s="0" t="s">
        <v>202</v>
      </c>
      <c r="C195" s="3" t="n">
        <v>12.349</v>
      </c>
      <c r="D195" s="3" t="n">
        <v>14.137</v>
      </c>
      <c r="E195" s="3" t="n">
        <v>12.133</v>
      </c>
      <c r="G195" s="3" t="n">
        <f aca="false">AVERAGE(C195:E195)</f>
        <v>12.873</v>
      </c>
      <c r="H195" s="3"/>
      <c r="I195" s="3" t="n">
        <f aca="false">STDEV(C195,D195,E195)</f>
        <v>1.09997090870623</v>
      </c>
      <c r="J195" s="4"/>
      <c r="K195" s="3" t="n">
        <v>11.886</v>
      </c>
      <c r="L195" s="3" t="n">
        <v>11.907</v>
      </c>
      <c r="M195" s="3" t="n">
        <v>12.171</v>
      </c>
      <c r="N195" s="3"/>
      <c r="O195" s="3" t="n">
        <f aca="false">AVERAGE(K195:M195)</f>
        <v>11.988</v>
      </c>
      <c r="P195" s="3"/>
      <c r="Q195" s="3" t="n">
        <f aca="false">STDEV(K195,L195,M195)</f>
        <v>0.158830097903388</v>
      </c>
      <c r="R195" s="3"/>
      <c r="S195" s="3" t="n">
        <f aca="false">2^-(O195-$G195)</f>
        <v>1.84676462145879</v>
      </c>
    </row>
    <row r="196" customFormat="false" ht="15" hidden="false" customHeight="false" outlineLevel="0" collapsed="false">
      <c r="A196" s="0" t="n">
        <v>207</v>
      </c>
      <c r="B196" s="0" t="s">
        <v>203</v>
      </c>
      <c r="C196" s="3" t="n">
        <v>13.952</v>
      </c>
      <c r="D196" s="3" t="n">
        <v>15.979</v>
      </c>
      <c r="E196" s="3" t="n">
        <v>13.472</v>
      </c>
      <c r="G196" s="3" t="n">
        <f aca="false">AVERAGE(C196:E196)</f>
        <v>14.4676666666667</v>
      </c>
      <c r="H196" s="3"/>
      <c r="I196" s="3" t="n">
        <f aca="false">STDEV(C196,D196,E196)</f>
        <v>1.33067514192358</v>
      </c>
      <c r="J196" s="4"/>
      <c r="K196" s="3" t="n">
        <v>13.745</v>
      </c>
      <c r="L196" s="3" t="n">
        <v>13.309</v>
      </c>
      <c r="M196" s="3" t="n">
        <v>13.671</v>
      </c>
      <c r="N196" s="3"/>
      <c r="O196" s="3" t="n">
        <f aca="false">AVERAGE(K196:M196)</f>
        <v>13.575</v>
      </c>
      <c r="P196" s="3"/>
      <c r="Q196" s="3" t="n">
        <f aca="false">STDEV(K196,L196,M196)</f>
        <v>0.233315237393532</v>
      </c>
      <c r="R196" s="3"/>
      <c r="S196" s="3" t="n">
        <f aca="false">2^-(O196-$G196)</f>
        <v>1.85660468828509</v>
      </c>
    </row>
    <row r="197" customFormat="false" ht="15" hidden="false" customHeight="false" outlineLevel="0" collapsed="false">
      <c r="A197" s="0" t="n">
        <v>100</v>
      </c>
      <c r="B197" s="0" t="s">
        <v>204</v>
      </c>
      <c r="C197" s="3" t="n">
        <v>10.542</v>
      </c>
      <c r="D197" s="3" t="n">
        <v>11.568</v>
      </c>
      <c r="E197" s="3" t="n">
        <v>10.012</v>
      </c>
      <c r="G197" s="3" t="n">
        <f aca="false">AVERAGE(C197:E197)</f>
        <v>10.7073333333333</v>
      </c>
      <c r="H197" s="3"/>
      <c r="I197" s="3" t="n">
        <f aca="false">STDEV(C197,D197,E197)</f>
        <v>0.791065947524815</v>
      </c>
      <c r="J197" s="4"/>
      <c r="K197" s="3" t="n">
        <v>9.892</v>
      </c>
      <c r="L197" s="3" t="n">
        <v>9.69</v>
      </c>
      <c r="M197" s="3" t="n">
        <v>9.84</v>
      </c>
      <c r="N197" s="3"/>
      <c r="O197" s="3" t="n">
        <f aca="false">AVERAGE(K197:M197)</f>
        <v>9.80733333333333</v>
      </c>
      <c r="P197" s="3"/>
      <c r="Q197" s="3" t="n">
        <f aca="false">STDEV(K197,L197,M197)</f>
        <v>0.10488724104167</v>
      </c>
      <c r="R197" s="3"/>
      <c r="S197" s="3" t="n">
        <f aca="false">2^-(O197-$G197)</f>
        <v>1.86606598307362</v>
      </c>
    </row>
    <row r="198" customFormat="false" ht="15" hidden="false" customHeight="false" outlineLevel="0" collapsed="false">
      <c r="A198" s="0" t="n">
        <v>41</v>
      </c>
      <c r="B198" s="0" t="s">
        <v>205</v>
      </c>
      <c r="C198" s="3" t="n">
        <v>7.626</v>
      </c>
      <c r="D198" s="3" t="n">
        <v>10.128</v>
      </c>
      <c r="E198" s="3" t="n">
        <v>7.451</v>
      </c>
      <c r="G198" s="3" t="n">
        <f aca="false">AVERAGE(C198:E198)</f>
        <v>8.40166666666667</v>
      </c>
      <c r="H198" s="3"/>
      <c r="I198" s="3" t="n">
        <f aca="false">STDEV(C198,D198,E198)</f>
        <v>1.49760686875205</v>
      </c>
      <c r="J198" s="4"/>
      <c r="K198" s="3" t="n">
        <v>7.364</v>
      </c>
      <c r="L198" s="3" t="n">
        <v>7.314</v>
      </c>
      <c r="M198" s="3" t="n">
        <v>7.813</v>
      </c>
      <c r="N198" s="3"/>
      <c r="O198" s="3" t="n">
        <f aca="false">AVERAGE(K198:M198)</f>
        <v>7.497</v>
      </c>
      <c r="P198" s="3"/>
      <c r="Q198" s="3" t="n">
        <f aca="false">STDEV(K198,L198,M198)</f>
        <v>0.274803566206845</v>
      </c>
      <c r="R198" s="3"/>
      <c r="S198" s="3" t="n">
        <f aca="false">2^-(O198-$G198)</f>
        <v>1.87211189520108</v>
      </c>
    </row>
    <row r="199" customFormat="false" ht="15" hidden="false" customHeight="false" outlineLevel="0" collapsed="false">
      <c r="A199" s="0" t="n">
        <v>58</v>
      </c>
      <c r="B199" s="0" t="s">
        <v>206</v>
      </c>
      <c r="C199" s="3" t="n">
        <v>11.838</v>
      </c>
      <c r="D199" s="3" t="n">
        <v>14.156</v>
      </c>
      <c r="E199" s="3" t="n">
        <v>11.463</v>
      </c>
      <c r="G199" s="3" t="n">
        <f aca="false">AVERAGE(C199:E199)</f>
        <v>12.4856666666667</v>
      </c>
      <c r="H199" s="3"/>
      <c r="I199" s="3" t="n">
        <f aca="false">STDEV(C199,D199,E199)</f>
        <v>1.45865223179939</v>
      </c>
      <c r="J199" s="4"/>
      <c r="K199" s="3" t="n">
        <v>11.445</v>
      </c>
      <c r="L199" s="3" t="n">
        <v>11.46</v>
      </c>
      <c r="M199" s="3" t="n">
        <v>11.806</v>
      </c>
      <c r="N199" s="3"/>
      <c r="O199" s="3" t="n">
        <f aca="false">AVERAGE(K199:M199)</f>
        <v>11.5703333333333</v>
      </c>
      <c r="P199" s="3"/>
      <c r="Q199" s="3" t="n">
        <f aca="false">STDEV(K199,L199,M199)</f>
        <v>0.204231078274911</v>
      </c>
      <c r="R199" s="3"/>
      <c r="S199" s="3" t="n">
        <f aca="false">2^-(O199-$G199)</f>
        <v>1.88600478113162</v>
      </c>
    </row>
    <row r="200" customFormat="false" ht="15" hidden="false" customHeight="false" outlineLevel="0" collapsed="false">
      <c r="A200" s="0" t="n">
        <v>42</v>
      </c>
      <c r="B200" s="0" t="s">
        <v>207</v>
      </c>
      <c r="C200" s="3" t="n">
        <v>7.978</v>
      </c>
      <c r="D200" s="3" t="n">
        <v>11.146</v>
      </c>
      <c r="E200" s="3" t="n">
        <v>8.393</v>
      </c>
      <c r="G200" s="3" t="n">
        <f aca="false">AVERAGE(C200:E200)</f>
        <v>9.17233333333333</v>
      </c>
      <c r="H200" s="3"/>
      <c r="I200" s="3" t="n">
        <f aca="false">STDEV(C200,D200,E200)</f>
        <v>1.72179450961296</v>
      </c>
      <c r="J200" s="4"/>
      <c r="K200" s="3" t="n">
        <v>8.395</v>
      </c>
      <c r="L200" s="3" t="n">
        <v>8.023</v>
      </c>
      <c r="M200" s="3" t="n">
        <v>8.34</v>
      </c>
      <c r="N200" s="3"/>
      <c r="O200" s="3" t="n">
        <f aca="false">AVERAGE(K200:M200)</f>
        <v>8.25266666666667</v>
      </c>
      <c r="P200" s="3"/>
      <c r="Q200" s="3" t="n">
        <f aca="false">STDEV(K200,L200,M200)</f>
        <v>0.200789275942052</v>
      </c>
      <c r="R200" s="3"/>
      <c r="S200" s="3" t="n">
        <f aca="false">2^-(O200-$G200)</f>
        <v>1.89167817249102</v>
      </c>
    </row>
    <row r="201" customFormat="false" ht="15" hidden="false" customHeight="false" outlineLevel="0" collapsed="false">
      <c r="A201" s="0" t="n">
        <v>201</v>
      </c>
      <c r="B201" s="0" t="s">
        <v>208</v>
      </c>
      <c r="C201" s="3" t="n">
        <v>9.966</v>
      </c>
      <c r="D201" s="3" t="n">
        <v>12.025</v>
      </c>
      <c r="E201" s="3" t="n">
        <v>9.276</v>
      </c>
      <c r="G201" s="3" t="n">
        <f aca="false">AVERAGE(C201:E201)</f>
        <v>10.4223333333333</v>
      </c>
      <c r="H201" s="3"/>
      <c r="I201" s="3" t="n">
        <f aca="false">STDEV(C201,D201,E201)</f>
        <v>1.43018541921435</v>
      </c>
      <c r="J201" s="4"/>
      <c r="K201" s="3" t="n">
        <v>9.539</v>
      </c>
      <c r="L201" s="3" t="n">
        <v>9.417</v>
      </c>
      <c r="M201" s="3" t="n">
        <v>9.527</v>
      </c>
      <c r="N201" s="3"/>
      <c r="O201" s="3" t="n">
        <f aca="false">AVERAGE(K201:M201)</f>
        <v>9.49433333333333</v>
      </c>
      <c r="P201" s="3"/>
      <c r="Q201" s="3" t="n">
        <f aca="false">STDEV(K201,L201,M201)</f>
        <v>0.0672408605933424</v>
      </c>
      <c r="R201" s="3"/>
      <c r="S201" s="3" t="n">
        <f aca="false">2^-(O201-$G201)</f>
        <v>1.9026365526636</v>
      </c>
    </row>
    <row r="202" customFormat="false" ht="15" hidden="false" customHeight="false" outlineLevel="0" collapsed="false">
      <c r="A202" s="0" t="n">
        <v>12</v>
      </c>
      <c r="B202" s="0" t="s">
        <v>209</v>
      </c>
      <c r="C202" s="3" t="n">
        <v>5.951</v>
      </c>
      <c r="D202" s="3" t="n">
        <v>8.151</v>
      </c>
      <c r="E202" s="3" t="n">
        <v>5.314</v>
      </c>
      <c r="G202" s="3" t="n">
        <f aca="false">AVERAGE(C202:E202)</f>
        <v>6.472</v>
      </c>
      <c r="H202" s="3"/>
      <c r="I202" s="3" t="n">
        <f aca="false">STDEV(C202,D202,E202)</f>
        <v>1.48853048339629</v>
      </c>
      <c r="J202" s="4"/>
      <c r="K202" s="3" t="n">
        <v>5.413</v>
      </c>
      <c r="L202" s="3" t="n">
        <v>5.538</v>
      </c>
      <c r="M202" s="3" t="n">
        <v>5.669</v>
      </c>
      <c r="N202" s="3"/>
      <c r="O202" s="3" t="n">
        <f aca="false">AVERAGE(K202:M202)</f>
        <v>5.54</v>
      </c>
      <c r="P202" s="3"/>
      <c r="Q202" s="3" t="n">
        <f aca="false">STDEV(K202,L202,M202)</f>
        <v>0.128011718213607</v>
      </c>
      <c r="R202" s="3"/>
      <c r="S202" s="3" t="n">
        <f aca="false">2^-(O202-$G202)</f>
        <v>1.90791910109512</v>
      </c>
    </row>
    <row r="203" customFormat="false" ht="15" hidden="false" customHeight="false" outlineLevel="0" collapsed="false">
      <c r="A203" s="0" t="n">
        <v>45</v>
      </c>
      <c r="B203" s="0" t="s">
        <v>210</v>
      </c>
      <c r="C203" s="3" t="n">
        <v>3.279</v>
      </c>
      <c r="D203" s="3" t="n">
        <v>5.116</v>
      </c>
      <c r="E203" s="3" t="n">
        <v>2.787</v>
      </c>
      <c r="G203" s="3" t="n">
        <f aca="false">AVERAGE(C203:E203)</f>
        <v>3.72733333333333</v>
      </c>
      <c r="H203" s="3"/>
      <c r="I203" s="3" t="n">
        <f aca="false">STDEV(C203,D203,E203)</f>
        <v>1.22752284432239</v>
      </c>
      <c r="J203" s="4"/>
      <c r="K203" s="3" t="n">
        <v>3.015</v>
      </c>
      <c r="L203" s="3" t="n">
        <v>2.668</v>
      </c>
      <c r="M203" s="3" t="n">
        <v>2.659</v>
      </c>
      <c r="N203" s="3"/>
      <c r="O203" s="3" t="n">
        <f aca="false">AVERAGE(K203:M203)</f>
        <v>2.78066666666667</v>
      </c>
      <c r="P203" s="3"/>
      <c r="Q203" s="3" t="n">
        <f aca="false">STDEV(K203,L203,M203)</f>
        <v>0.202988505421695</v>
      </c>
      <c r="R203" s="3"/>
      <c r="S203" s="3" t="n">
        <f aca="false">2^-(O203-$G203)</f>
        <v>1.9274142367831</v>
      </c>
    </row>
    <row r="204" customFormat="false" ht="15" hidden="false" customHeight="false" outlineLevel="0" collapsed="false">
      <c r="A204" s="0" t="n">
        <v>106</v>
      </c>
      <c r="B204" s="0" t="s">
        <v>211</v>
      </c>
      <c r="C204" s="3" t="n">
        <v>7.335</v>
      </c>
      <c r="D204" s="3" t="n">
        <v>10.045</v>
      </c>
      <c r="E204" s="3" t="n">
        <v>7.157</v>
      </c>
      <c r="G204" s="3" t="n">
        <f aca="false">AVERAGE(C204:E204)</f>
        <v>8.179</v>
      </c>
      <c r="H204" s="3"/>
      <c r="I204" s="3" t="n">
        <f aca="false">STDEV(C204,D204,E204)</f>
        <v>1.61845234715144</v>
      </c>
      <c r="J204" s="4"/>
      <c r="K204" s="3" t="n">
        <v>7.225</v>
      </c>
      <c r="L204" s="3" t="n">
        <v>7.191</v>
      </c>
      <c r="M204" s="3" t="n">
        <v>7.213</v>
      </c>
      <c r="N204" s="3"/>
      <c r="O204" s="3" t="n">
        <f aca="false">AVERAGE(K204:M204)</f>
        <v>7.20966666666667</v>
      </c>
      <c r="P204" s="3"/>
      <c r="Q204" s="3" t="n">
        <f aca="false">STDEV(K204,L204,M204)</f>
        <v>0.0172433562085034</v>
      </c>
      <c r="R204" s="3"/>
      <c r="S204" s="3" t="n">
        <f aca="false">2^-(O204-$G204)</f>
        <v>1.9579356277247</v>
      </c>
    </row>
    <row r="205" customFormat="false" ht="15" hidden="false" customHeight="false" outlineLevel="0" collapsed="false">
      <c r="A205" s="0" t="n">
        <v>223</v>
      </c>
      <c r="B205" s="0" t="s">
        <v>212</v>
      </c>
      <c r="C205" s="3" t="n">
        <v>11.3</v>
      </c>
      <c r="D205" s="3" t="n">
        <v>17.145</v>
      </c>
      <c r="E205" s="3" t="n">
        <v>13.498</v>
      </c>
      <c r="G205" s="3" t="n">
        <f aca="false">AVERAGE(C205:E205)</f>
        <v>13.981</v>
      </c>
      <c r="H205" s="3"/>
      <c r="I205" s="3" t="n">
        <f aca="false">STDEV(C205,D205,E205)</f>
        <v>2.95228267616771</v>
      </c>
      <c r="J205" s="4"/>
      <c r="K205" s="3" t="n">
        <v>13.119</v>
      </c>
      <c r="L205" s="3" t="n">
        <v>13.009</v>
      </c>
      <c r="M205" s="3" t="n">
        <v>12.868</v>
      </c>
      <c r="N205" s="3"/>
      <c r="O205" s="3" t="n">
        <f aca="false">AVERAGE(K205:M205)</f>
        <v>12.9986666666667</v>
      </c>
      <c r="P205" s="3"/>
      <c r="Q205" s="3" t="n">
        <f aca="false">STDEV(K205,L205,M205)</f>
        <v>0.125818652565243</v>
      </c>
      <c r="R205" s="3"/>
      <c r="S205" s="3" t="n">
        <f aca="false">2^-(O205-$G205)</f>
        <v>1.97565814411832</v>
      </c>
    </row>
    <row r="206" customFormat="false" ht="15" hidden="false" customHeight="false" outlineLevel="0" collapsed="false">
      <c r="A206" s="0" t="n">
        <v>238</v>
      </c>
      <c r="B206" s="0" t="s">
        <v>213</v>
      </c>
      <c r="C206" s="3" t="n">
        <v>11.76</v>
      </c>
      <c r="D206" s="3" t="n">
        <v>11.844</v>
      </c>
      <c r="E206" s="3" t="n">
        <v>11.266</v>
      </c>
      <c r="G206" s="3" t="n">
        <f aca="false">AVERAGE(C206:E206)</f>
        <v>11.6233333333333</v>
      </c>
      <c r="H206" s="3"/>
      <c r="I206" s="3" t="n">
        <f aca="false">STDEV(C206,D206,E206)</f>
        <v>0.312296867312711</v>
      </c>
      <c r="J206" s="4"/>
      <c r="K206" s="3" t="n">
        <v>10.79</v>
      </c>
      <c r="L206" s="3" t="n">
        <v>10.451</v>
      </c>
      <c r="M206" s="3" t="n">
        <v>10.681</v>
      </c>
      <c r="N206" s="3"/>
      <c r="O206" s="3" t="n">
        <f aca="false">AVERAGE(K206:M206)</f>
        <v>10.6406666666667</v>
      </c>
      <c r="P206" s="3"/>
      <c r="Q206" s="3" t="n">
        <f aca="false">STDEV(K206,L206,M206)</f>
        <v>0.173061646049415</v>
      </c>
      <c r="R206" s="3"/>
      <c r="S206" s="3" t="n">
        <f aca="false">2^-(O206-$G206)</f>
        <v>1.97611467081377</v>
      </c>
    </row>
    <row r="207" customFormat="false" ht="15" hidden="false" customHeight="false" outlineLevel="0" collapsed="false">
      <c r="A207" s="0" t="n">
        <v>215</v>
      </c>
      <c r="B207" s="0" t="s">
        <v>214</v>
      </c>
      <c r="C207" s="3" t="n">
        <v>6.652</v>
      </c>
      <c r="D207" s="3" t="n">
        <v>8.123</v>
      </c>
      <c r="E207" s="3" t="n">
        <v>6.179</v>
      </c>
      <c r="G207" s="3" t="n">
        <f aca="false">AVERAGE(C207:E207)</f>
        <v>6.98466666666667</v>
      </c>
      <c r="H207" s="3"/>
      <c r="I207" s="3" t="n">
        <f aca="false">STDEV(C207,D207,E207)</f>
        <v>1.01379698822463</v>
      </c>
      <c r="J207" s="4"/>
      <c r="K207" s="3" t="n">
        <v>5.861</v>
      </c>
      <c r="L207" s="3" t="n">
        <v>5.929</v>
      </c>
      <c r="M207" s="3" t="n">
        <v>6.206</v>
      </c>
      <c r="N207" s="3"/>
      <c r="O207" s="3" t="n">
        <f aca="false">AVERAGE(K207:M207)</f>
        <v>5.99866666666667</v>
      </c>
      <c r="P207" s="3"/>
      <c r="Q207" s="3" t="n">
        <f aca="false">STDEV(K207,L207,M207)</f>
        <v>0.182746636995961</v>
      </c>
      <c r="R207" s="3"/>
      <c r="S207" s="3" t="n">
        <f aca="false">2^-(O207-$G207)</f>
        <v>1.98068574386605</v>
      </c>
    </row>
    <row r="208" customFormat="false" ht="15" hidden="false" customHeight="false" outlineLevel="0" collapsed="false">
      <c r="A208" s="0" t="n">
        <v>276</v>
      </c>
      <c r="B208" s="0" t="s">
        <v>215</v>
      </c>
      <c r="C208" s="3" t="n">
        <v>14.285</v>
      </c>
      <c r="D208" s="3" t="n">
        <v>17.172</v>
      </c>
      <c r="E208" s="3" t="n">
        <v>14.01</v>
      </c>
      <c r="G208" s="3" t="n">
        <f aca="false">AVERAGE(C208:E208)</f>
        <v>15.1556666666667</v>
      </c>
      <c r="H208" s="3"/>
      <c r="I208" s="3" t="n">
        <f aca="false">STDEV(C208,D208,E208)</f>
        <v>1.75160107711012</v>
      </c>
      <c r="J208" s="4"/>
      <c r="K208" s="3" t="n">
        <v>14.111</v>
      </c>
      <c r="L208" s="3" t="n">
        <v>14.186</v>
      </c>
      <c r="M208" s="3" t="n">
        <v>14.209</v>
      </c>
      <c r="N208" s="3"/>
      <c r="O208" s="3" t="n">
        <f aca="false">AVERAGE(K208:M208)</f>
        <v>14.1686666666667</v>
      </c>
      <c r="P208" s="3"/>
      <c r="Q208" s="3" t="n">
        <f aca="false">STDEV(K208,L208,M208)</f>
        <v>0.051247764178872</v>
      </c>
      <c r="R208" s="3"/>
      <c r="S208" s="3" t="n">
        <f aca="false">2^-(O208-$G208)</f>
        <v>1.98205912652816</v>
      </c>
    </row>
    <row r="209" customFormat="false" ht="15" hidden="false" customHeight="false" outlineLevel="0" collapsed="false">
      <c r="A209" s="0" t="n">
        <v>194</v>
      </c>
      <c r="B209" s="0" t="s">
        <v>216</v>
      </c>
      <c r="C209" s="3" t="n">
        <v>8.991</v>
      </c>
      <c r="D209" s="3" t="n">
        <v>8.797</v>
      </c>
      <c r="E209" s="3" t="n">
        <v>8.493</v>
      </c>
      <c r="G209" s="3" t="n">
        <f aca="false">AVERAGE(C209:E209)</f>
        <v>8.76033333333333</v>
      </c>
      <c r="H209" s="3"/>
      <c r="I209" s="3" t="n">
        <f aca="false">STDEV(C209,D209,E209)</f>
        <v>0.251016599716698</v>
      </c>
      <c r="J209" s="4"/>
      <c r="K209" s="3" t="n">
        <v>7.92</v>
      </c>
      <c r="L209" s="3" t="n">
        <v>7.5</v>
      </c>
      <c r="M209" s="3" t="n">
        <v>7.898</v>
      </c>
      <c r="N209" s="3"/>
      <c r="O209" s="3" t="n">
        <f aca="false">AVERAGE(K209:M209)</f>
        <v>7.77266666666667</v>
      </c>
      <c r="P209" s="3"/>
      <c r="Q209" s="3" t="n">
        <f aca="false">STDEV(K209,L209,M209)</f>
        <v>0.236392329260772</v>
      </c>
      <c r="R209" s="3"/>
      <c r="S209" s="3" t="n">
        <f aca="false">2^-(O209-$G209)</f>
        <v>1.98297524397677</v>
      </c>
    </row>
    <row r="210" customFormat="false" ht="15" hidden="false" customHeight="false" outlineLevel="0" collapsed="false">
      <c r="A210" s="0" t="n">
        <v>224</v>
      </c>
      <c r="B210" s="0" t="s">
        <v>217</v>
      </c>
      <c r="C210" s="3" t="n">
        <v>14.14</v>
      </c>
      <c r="D210" s="3" t="n">
        <v>17.129</v>
      </c>
      <c r="E210" s="3" t="n">
        <v>14.657</v>
      </c>
      <c r="G210" s="3" t="n">
        <f aca="false">AVERAGE(C210:E210)</f>
        <v>15.3086666666667</v>
      </c>
      <c r="H210" s="3"/>
      <c r="I210" s="3" t="n">
        <f aca="false">STDEV(C210,D210,E210)</f>
        <v>1.59750816377674</v>
      </c>
      <c r="J210" s="4"/>
      <c r="K210" s="3" t="n">
        <v>14.224</v>
      </c>
      <c r="L210" s="3" t="n">
        <v>14.441</v>
      </c>
      <c r="M210" s="3" t="n">
        <v>14.256</v>
      </c>
      <c r="N210" s="3"/>
      <c r="O210" s="3" t="n">
        <f aca="false">AVERAGE(K210:M210)</f>
        <v>14.307</v>
      </c>
      <c r="P210" s="3"/>
      <c r="Q210" s="3" t="n">
        <f aca="false">STDEV(K210,L210,M210)</f>
        <v>0.117145209035624</v>
      </c>
      <c r="R210" s="3"/>
      <c r="S210" s="3" t="n">
        <f aca="false">2^-(O210-$G210)</f>
        <v>2.00231182570765</v>
      </c>
    </row>
    <row r="211" customFormat="false" ht="15" hidden="false" customHeight="false" outlineLevel="0" collapsed="false">
      <c r="A211" s="0" t="n">
        <v>173</v>
      </c>
      <c r="B211" s="0" t="s">
        <v>218</v>
      </c>
      <c r="C211" s="3" t="n">
        <v>12.027</v>
      </c>
      <c r="D211" s="3" t="n">
        <v>14.121</v>
      </c>
      <c r="E211" s="3" t="n">
        <v>11.538</v>
      </c>
      <c r="G211" s="3" t="n">
        <f aca="false">AVERAGE(C211:E211)</f>
        <v>12.562</v>
      </c>
      <c r="H211" s="3"/>
      <c r="I211" s="3" t="n">
        <f aca="false">STDEV(C211,D211,E211)</f>
        <v>1.37209365569556</v>
      </c>
      <c r="J211" s="4"/>
      <c r="K211" s="3" t="n">
        <v>11.515</v>
      </c>
      <c r="L211" s="3" t="n">
        <v>11.471</v>
      </c>
      <c r="M211" s="3" t="n">
        <v>11.683</v>
      </c>
      <c r="N211" s="3"/>
      <c r="O211" s="3" t="n">
        <f aca="false">AVERAGE(K211:M211)</f>
        <v>11.5563333333333</v>
      </c>
      <c r="P211" s="3"/>
      <c r="Q211" s="3" t="n">
        <f aca="false">STDEV(K211,L211,M211)</f>
        <v>0.111880889044257</v>
      </c>
      <c r="R211" s="3"/>
      <c r="S211" s="3" t="n">
        <f aca="false">2^-(O211-$G211)</f>
        <v>2.00787111614569</v>
      </c>
    </row>
    <row r="212" customFormat="false" ht="15" hidden="false" customHeight="false" outlineLevel="0" collapsed="false">
      <c r="A212" s="0" t="n">
        <v>147</v>
      </c>
      <c r="B212" s="0" t="s">
        <v>219</v>
      </c>
      <c r="C212" s="3" t="n">
        <v>7.402</v>
      </c>
      <c r="D212" s="3" t="n">
        <v>10.379</v>
      </c>
      <c r="E212" s="3" t="n">
        <v>7.49</v>
      </c>
      <c r="G212" s="3" t="n">
        <f aca="false">AVERAGE(C212:E212)</f>
        <v>8.42366666666667</v>
      </c>
      <c r="H212" s="3"/>
      <c r="I212" s="3" t="n">
        <f aca="false">STDEV(C212,D212,E212)</f>
        <v>1.69393988480505</v>
      </c>
      <c r="J212" s="4"/>
      <c r="K212" s="3" t="n">
        <v>7.284</v>
      </c>
      <c r="L212" s="3" t="n">
        <v>7.353</v>
      </c>
      <c r="M212" s="3" t="n">
        <v>7.583</v>
      </c>
      <c r="N212" s="3"/>
      <c r="O212" s="3" t="n">
        <f aca="false">AVERAGE(K212:M212)</f>
        <v>7.40666666666667</v>
      </c>
      <c r="P212" s="3"/>
      <c r="Q212" s="3" t="n">
        <f aca="false">STDEV(K212,L212,M212)</f>
        <v>0.156557763567743</v>
      </c>
      <c r="R212" s="3"/>
      <c r="S212" s="3" t="n">
        <f aca="false">2^-(O212-$G212)</f>
        <v>2.02370640205386</v>
      </c>
    </row>
    <row r="213" customFormat="false" ht="15" hidden="false" customHeight="false" outlineLevel="0" collapsed="false">
      <c r="A213" s="0" t="n">
        <v>296</v>
      </c>
      <c r="B213" s="0" t="s">
        <v>220</v>
      </c>
      <c r="C213" s="3" t="n">
        <v>11.468</v>
      </c>
      <c r="D213" s="3" t="n">
        <v>12.985</v>
      </c>
      <c r="E213" s="3" t="n">
        <v>10.944</v>
      </c>
      <c r="G213" s="3" t="n">
        <f aca="false">AVERAGE(C213:E213)</f>
        <v>11.799</v>
      </c>
      <c r="H213" s="3"/>
      <c r="I213" s="3" t="n">
        <f aca="false">STDEV(C213,D213,E213)</f>
        <v>1.05999575470848</v>
      </c>
      <c r="J213" s="4"/>
      <c r="K213" s="3" t="n">
        <v>11.324</v>
      </c>
      <c r="L213" s="3" t="n">
        <v>10.442</v>
      </c>
      <c r="M213" s="3" t="n">
        <v>10.579</v>
      </c>
      <c r="N213" s="3"/>
      <c r="O213" s="3" t="n">
        <f aca="false">AVERAGE(K213:M213)</f>
        <v>10.7816666666667</v>
      </c>
      <c r="P213" s="3"/>
      <c r="Q213" s="3" t="n">
        <f aca="false">STDEV(K213,L213,M213)</f>
        <v>0.474643374896704</v>
      </c>
      <c r="R213" s="3"/>
      <c r="S213" s="3" t="n">
        <f aca="false">2^-(O213-$G213)</f>
        <v>2.02417403153674</v>
      </c>
    </row>
    <row r="214" customFormat="false" ht="15" hidden="false" customHeight="false" outlineLevel="0" collapsed="false">
      <c r="A214" s="0" t="n">
        <v>48</v>
      </c>
      <c r="B214" s="0" t="s">
        <v>221</v>
      </c>
      <c r="C214" s="3" t="n">
        <v>7.493</v>
      </c>
      <c r="D214" s="3" t="n">
        <v>9.592</v>
      </c>
      <c r="E214" s="3" t="n">
        <v>7.227</v>
      </c>
      <c r="G214" s="3" t="n">
        <f aca="false">AVERAGE(C214:E214)</f>
        <v>8.104</v>
      </c>
      <c r="H214" s="3"/>
      <c r="I214" s="3" t="n">
        <f aca="false">STDEV(C214,D214,E214)</f>
        <v>1.29549102659957</v>
      </c>
      <c r="J214" s="4"/>
      <c r="K214" s="3" t="n">
        <v>7.06</v>
      </c>
      <c r="L214" s="3" t="n">
        <v>7.135</v>
      </c>
      <c r="M214" s="3" t="n">
        <v>7.04</v>
      </c>
      <c r="N214" s="3"/>
      <c r="O214" s="3" t="n">
        <f aca="false">AVERAGE(K214:M214)</f>
        <v>7.07833333333333</v>
      </c>
      <c r="P214" s="3"/>
      <c r="Q214" s="3" t="n">
        <f aca="false">STDEV(K214,L214,M214)</f>
        <v>0.050083264004389</v>
      </c>
      <c r="R214" s="3"/>
      <c r="S214" s="3" t="n">
        <f aca="false">2^-(O214-$G214)</f>
        <v>2.03589995241252</v>
      </c>
    </row>
    <row r="215" customFormat="false" ht="15" hidden="false" customHeight="false" outlineLevel="0" collapsed="false">
      <c r="A215" s="0" t="n">
        <v>186</v>
      </c>
      <c r="B215" s="0" t="s">
        <v>222</v>
      </c>
      <c r="C215" s="3" t="n">
        <v>9.257</v>
      </c>
      <c r="D215" s="3" t="n">
        <v>11.116</v>
      </c>
      <c r="E215" s="3" t="n">
        <v>9.272</v>
      </c>
      <c r="G215" s="3" t="n">
        <f aca="false">AVERAGE(C215:E215)</f>
        <v>9.88166666666667</v>
      </c>
      <c r="H215" s="3"/>
      <c r="I215" s="3" t="n">
        <f aca="false">STDEV(C215,D215,E215)</f>
        <v>1.06899033360145</v>
      </c>
      <c r="J215" s="4"/>
      <c r="K215" s="3" t="n">
        <v>8.688</v>
      </c>
      <c r="L215" s="3" t="n">
        <v>8.62</v>
      </c>
      <c r="M215" s="3" t="n">
        <v>9.244</v>
      </c>
      <c r="N215" s="3"/>
      <c r="O215" s="3" t="n">
        <f aca="false">AVERAGE(K215:M215)</f>
        <v>8.85066666666667</v>
      </c>
      <c r="P215" s="3"/>
      <c r="Q215" s="3" t="n">
        <f aca="false">STDEV(K215,L215,M215)</f>
        <v>0.342329276184982</v>
      </c>
      <c r="R215" s="3"/>
      <c r="S215" s="3" t="n">
        <f aca="false">2^-(O215-$G215)</f>
        <v>2.0434401654286</v>
      </c>
    </row>
    <row r="216" customFormat="false" ht="15" hidden="false" customHeight="false" outlineLevel="0" collapsed="false">
      <c r="A216" s="0" t="n">
        <v>63</v>
      </c>
      <c r="B216" s="0" t="s">
        <v>223</v>
      </c>
      <c r="C216" s="3" t="n">
        <v>12.179</v>
      </c>
      <c r="D216" s="3" t="n">
        <v>14.327</v>
      </c>
      <c r="E216" s="3" t="n">
        <v>12.01</v>
      </c>
      <c r="G216" s="3" t="n">
        <f aca="false">AVERAGE(C216:E216)</f>
        <v>12.8386666666667</v>
      </c>
      <c r="H216" s="3"/>
      <c r="I216" s="3" t="n">
        <f aca="false">STDEV(C216,D216,E216)</f>
        <v>1.29170133286814</v>
      </c>
      <c r="J216" s="4"/>
      <c r="K216" s="3" t="n">
        <v>11.46</v>
      </c>
      <c r="L216" s="3" t="n">
        <v>11.838</v>
      </c>
      <c r="M216" s="3" t="n">
        <v>12.05</v>
      </c>
      <c r="N216" s="3"/>
      <c r="O216" s="3" t="n">
        <f aca="false">AVERAGE(K216:M216)</f>
        <v>11.7826666666667</v>
      </c>
      <c r="P216" s="3"/>
      <c r="Q216" s="3" t="n">
        <f aca="false">STDEV(K216,L216,M216)</f>
        <v>0.298866748457123</v>
      </c>
      <c r="R216" s="3"/>
      <c r="S216" s="3" t="n">
        <f aca="false">2^-(O216-$G216)</f>
        <v>2.07915887035056</v>
      </c>
    </row>
    <row r="217" customFormat="false" ht="15" hidden="false" customHeight="false" outlineLevel="0" collapsed="false">
      <c r="A217" s="0" t="n">
        <v>148</v>
      </c>
      <c r="B217" s="0" t="s">
        <v>224</v>
      </c>
      <c r="C217" s="3" t="n">
        <v>7.987</v>
      </c>
      <c r="D217" s="3" t="n">
        <v>10.552</v>
      </c>
      <c r="E217" s="3" t="n">
        <v>7.952</v>
      </c>
      <c r="G217" s="3" t="n">
        <f aca="false">AVERAGE(C217:E217)</f>
        <v>8.83033333333333</v>
      </c>
      <c r="H217" s="3"/>
      <c r="I217" s="3" t="n">
        <f aca="false">STDEV(C217,D217,E217)</f>
        <v>1.49110976568908</v>
      </c>
      <c r="J217" s="4"/>
      <c r="K217" s="3" t="n">
        <v>7.689</v>
      </c>
      <c r="L217" s="3" t="n">
        <v>7.707</v>
      </c>
      <c r="M217" s="3" t="n">
        <v>7.871</v>
      </c>
      <c r="N217" s="3"/>
      <c r="O217" s="3" t="n">
        <f aca="false">AVERAGE(K217:M217)</f>
        <v>7.75566666666667</v>
      </c>
      <c r="P217" s="3"/>
      <c r="Q217" s="3" t="n">
        <f aca="false">STDEV(K217,L217,M217)</f>
        <v>0.100286256951456</v>
      </c>
      <c r="R217" s="3"/>
      <c r="S217" s="3" t="n">
        <f aca="false">2^-(O217-$G217)</f>
        <v>2.10623537198283</v>
      </c>
    </row>
    <row r="218" customFormat="false" ht="15" hidden="false" customHeight="false" outlineLevel="0" collapsed="false">
      <c r="A218" s="0" t="n">
        <v>198</v>
      </c>
      <c r="B218" s="0" t="s">
        <v>225</v>
      </c>
      <c r="C218" s="3" t="n">
        <v>8.529</v>
      </c>
      <c r="D218" s="3" t="n">
        <v>9.983</v>
      </c>
      <c r="E218" s="3" t="n">
        <v>8.291</v>
      </c>
      <c r="G218" s="3" t="n">
        <f aca="false">AVERAGE(C218:E218)</f>
        <v>8.93433333333333</v>
      </c>
      <c r="H218" s="3"/>
      <c r="I218" s="3" t="n">
        <f aca="false">STDEV(C218,D218,E218)</f>
        <v>0.91593522332823</v>
      </c>
      <c r="J218" s="4"/>
      <c r="K218" s="3" t="n">
        <v>7.815</v>
      </c>
      <c r="L218" s="3" t="n">
        <v>7.687</v>
      </c>
      <c r="M218" s="3" t="n">
        <v>8.06</v>
      </c>
      <c r="N218" s="3"/>
      <c r="O218" s="3" t="n">
        <f aca="false">AVERAGE(K218:M218)</f>
        <v>7.854</v>
      </c>
      <c r="P218" s="3"/>
      <c r="Q218" s="3" t="n">
        <f aca="false">STDEV(K218,L218,M218)</f>
        <v>0.189533638175391</v>
      </c>
      <c r="R218" s="3"/>
      <c r="S218" s="3" t="n">
        <f aca="false">2^-(O218-$G218)</f>
        <v>2.11452458360435</v>
      </c>
    </row>
    <row r="219" customFormat="false" ht="15" hidden="false" customHeight="false" outlineLevel="0" collapsed="false">
      <c r="A219" s="0" t="n">
        <v>15</v>
      </c>
      <c r="B219" s="0" t="s">
        <v>226</v>
      </c>
      <c r="C219" s="3" t="n">
        <v>7.969</v>
      </c>
      <c r="D219" s="3" t="n">
        <v>11.119</v>
      </c>
      <c r="E219" s="3" t="n">
        <v>8.048</v>
      </c>
      <c r="G219" s="3" t="n">
        <f aca="false">AVERAGE(C219:E219)</f>
        <v>9.04533333333333</v>
      </c>
      <c r="H219" s="3"/>
      <c r="I219" s="3" t="n">
        <f aca="false">STDEV(C219,D219,E219)</f>
        <v>1.79628236458897</v>
      </c>
      <c r="J219" s="4"/>
      <c r="K219" s="3" t="n">
        <v>8.064</v>
      </c>
      <c r="L219" s="3" t="n">
        <v>7.799</v>
      </c>
      <c r="M219" s="3" t="n">
        <v>7.962</v>
      </c>
      <c r="N219" s="3"/>
      <c r="O219" s="3" t="n">
        <f aca="false">AVERAGE(K219:M219)</f>
        <v>7.94166666666667</v>
      </c>
      <c r="P219" s="3"/>
      <c r="Q219" s="3" t="n">
        <f aca="false">STDEV(K219,L219,M219)</f>
        <v>0.133665004145937</v>
      </c>
      <c r="R219" s="3"/>
      <c r="S219" s="3" t="n">
        <f aca="false">2^-(O219-$G219)</f>
        <v>2.14900176350799</v>
      </c>
    </row>
    <row r="220" customFormat="false" ht="15" hidden="false" customHeight="false" outlineLevel="0" collapsed="false">
      <c r="A220" s="0" t="n">
        <v>164</v>
      </c>
      <c r="B220" s="0" t="s">
        <v>227</v>
      </c>
      <c r="C220" s="3" t="n">
        <v>8.957</v>
      </c>
      <c r="D220" s="3" t="n">
        <v>11.111</v>
      </c>
      <c r="E220" s="3" t="n">
        <v>9.019</v>
      </c>
      <c r="G220" s="3" t="n">
        <f aca="false">AVERAGE(C220:E220)</f>
        <v>9.69566666666667</v>
      </c>
      <c r="H220" s="3"/>
      <c r="I220" s="3" t="n">
        <f aca="false">STDEV(C220,D220,E220)</f>
        <v>1.22610657503063</v>
      </c>
      <c r="J220" s="4"/>
      <c r="K220" s="3" t="n">
        <v>8.559</v>
      </c>
      <c r="L220" s="3" t="n">
        <v>8.593</v>
      </c>
      <c r="M220" s="3" t="n">
        <v>8.606</v>
      </c>
      <c r="N220" s="3"/>
      <c r="O220" s="3" t="n">
        <f aca="false">AVERAGE(K220:M220)</f>
        <v>8.586</v>
      </c>
      <c r="P220" s="3"/>
      <c r="Q220" s="3" t="n">
        <f aca="false">STDEV(K220,L220,M220)</f>
        <v>0.0242693221990235</v>
      </c>
      <c r="R220" s="3"/>
      <c r="S220" s="3" t="n">
        <f aca="false">2^-(O220-$G220)</f>
        <v>2.15795782127804</v>
      </c>
    </row>
    <row r="221" customFormat="false" ht="15" hidden="false" customHeight="false" outlineLevel="0" collapsed="false">
      <c r="A221" s="0" t="n">
        <v>369</v>
      </c>
      <c r="B221" s="0" t="s">
        <v>228</v>
      </c>
      <c r="C221" s="3" t="n">
        <v>9.294</v>
      </c>
      <c r="D221" s="3" t="n">
        <v>11.767</v>
      </c>
      <c r="E221" s="3" t="n">
        <v>9.561</v>
      </c>
      <c r="G221" s="3" t="n">
        <f aca="false">AVERAGE(C221:E221)</f>
        <v>10.2073333333333</v>
      </c>
      <c r="H221" s="3"/>
      <c r="I221" s="3" t="n">
        <f aca="false">STDEV(C221,D221,E221)</f>
        <v>1.35729227999474</v>
      </c>
      <c r="J221" s="4"/>
      <c r="K221" s="3" t="n">
        <v>8.701</v>
      </c>
      <c r="L221" s="3" t="n">
        <v>9.141</v>
      </c>
      <c r="M221" s="3" t="n">
        <v>9.436</v>
      </c>
      <c r="N221" s="3"/>
      <c r="O221" s="3" t="n">
        <f aca="false">AVERAGE(K221:M221)</f>
        <v>9.09266666666667</v>
      </c>
      <c r="P221" s="3"/>
      <c r="Q221" s="3" t="n">
        <f aca="false">STDEV(K221,L221,M221)</f>
        <v>0.36987610538305</v>
      </c>
      <c r="R221" s="3"/>
      <c r="S221" s="3" t="n">
        <f aca="false">2^-(O221-$G221)</f>
        <v>2.16544970812763</v>
      </c>
    </row>
    <row r="222" customFormat="false" ht="15" hidden="false" customHeight="false" outlineLevel="0" collapsed="false">
      <c r="A222" s="0" t="n">
        <v>237</v>
      </c>
      <c r="B222" s="0" t="s">
        <v>229</v>
      </c>
      <c r="C222" s="3" t="n">
        <v>11.696</v>
      </c>
      <c r="D222" s="3" t="n">
        <v>13.264</v>
      </c>
      <c r="E222" s="3" t="n">
        <v>11.474</v>
      </c>
      <c r="G222" s="3" t="n">
        <f aca="false">AVERAGE(C222:E222)</f>
        <v>12.1446666666667</v>
      </c>
      <c r="H222" s="3"/>
      <c r="I222" s="3" t="n">
        <f aca="false">STDEV(C222,D222,E222)</f>
        <v>0.975705556678516</v>
      </c>
      <c r="J222" s="4"/>
      <c r="K222" s="3" t="n">
        <v>11.017</v>
      </c>
      <c r="L222" s="3" t="n">
        <v>10.871</v>
      </c>
      <c r="M222" s="3" t="n">
        <v>11.163</v>
      </c>
      <c r="N222" s="3"/>
      <c r="O222" s="3" t="n">
        <f aca="false">AVERAGE(K222:M222)</f>
        <v>11.017</v>
      </c>
      <c r="P222" s="3"/>
      <c r="Q222" s="3" t="n">
        <f aca="false">STDEV(K222,L222,M222)</f>
        <v>0.146</v>
      </c>
      <c r="R222" s="3"/>
      <c r="S222" s="3" t="n">
        <f aca="false">2^-(O222-$G222)</f>
        <v>2.18505056599467</v>
      </c>
    </row>
    <row r="223" customFormat="false" ht="15" hidden="false" customHeight="false" outlineLevel="0" collapsed="false">
      <c r="A223" s="0" t="n">
        <v>280</v>
      </c>
      <c r="B223" s="0" t="s">
        <v>230</v>
      </c>
      <c r="C223" s="3" t="n">
        <v>14.009</v>
      </c>
      <c r="D223" s="3" t="n">
        <v>15.155</v>
      </c>
      <c r="E223" s="3" t="n">
        <v>13.502</v>
      </c>
      <c r="G223" s="3" t="n">
        <f aca="false">AVERAGE(C223:E223)</f>
        <v>14.222</v>
      </c>
      <c r="H223" s="3"/>
      <c r="I223" s="3" t="n">
        <f aca="false">STDEV(C223,D223,E223)</f>
        <v>0.846834694612826</v>
      </c>
      <c r="J223" s="4"/>
      <c r="K223" s="3" t="n">
        <v>13.165</v>
      </c>
      <c r="L223" s="3" t="n">
        <v>12.843</v>
      </c>
      <c r="M223" s="3" t="n">
        <v>13.262</v>
      </c>
      <c r="N223" s="3"/>
      <c r="O223" s="3" t="n">
        <f aca="false">AVERAGE(K223:M223)</f>
        <v>13.09</v>
      </c>
      <c r="P223" s="3"/>
      <c r="Q223" s="3" t="n">
        <f aca="false">STDEV(K223,L223,M223)</f>
        <v>0.219337639268777</v>
      </c>
      <c r="R223" s="3"/>
      <c r="S223" s="3" t="n">
        <f aca="false">2^-(O223-$G223)</f>
        <v>2.19162353289538</v>
      </c>
    </row>
    <row r="224" customFormat="false" ht="15" hidden="false" customHeight="false" outlineLevel="0" collapsed="false">
      <c r="A224" s="0" t="n">
        <v>93</v>
      </c>
      <c r="B224" s="0" t="s">
        <v>231</v>
      </c>
      <c r="C224" s="3" t="n">
        <v>5.084</v>
      </c>
      <c r="D224" s="3" t="n">
        <v>7.572</v>
      </c>
      <c r="E224" s="3" t="n">
        <v>5.03</v>
      </c>
      <c r="G224" s="3" t="n">
        <f aca="false">AVERAGE(C224:E224)</f>
        <v>5.89533333333333</v>
      </c>
      <c r="H224" s="3"/>
      <c r="I224" s="3" t="n">
        <f aca="false">STDEV(C224,D224,E224)</f>
        <v>1.45228693216366</v>
      </c>
      <c r="J224" s="4"/>
      <c r="K224" s="3" t="n">
        <v>4.756</v>
      </c>
      <c r="L224" s="3" t="n">
        <v>4.649</v>
      </c>
      <c r="M224" s="3" t="n">
        <v>4.874</v>
      </c>
      <c r="N224" s="3"/>
      <c r="O224" s="3" t="n">
        <f aca="false">AVERAGE(K224:M224)</f>
        <v>4.75966666666667</v>
      </c>
      <c r="P224" s="3"/>
      <c r="Q224" s="3" t="n">
        <f aca="false">STDEV(K224,L224,M224)</f>
        <v>0.11254480589229</v>
      </c>
      <c r="R224" s="3"/>
      <c r="S224" s="3" t="n">
        <f aca="false">2^-(O224-$G224)</f>
        <v>2.1972007153416</v>
      </c>
    </row>
    <row r="225" customFormat="false" ht="15" hidden="false" customHeight="false" outlineLevel="0" collapsed="false">
      <c r="A225" s="0" t="n">
        <v>24</v>
      </c>
      <c r="B225" s="0" t="s">
        <v>232</v>
      </c>
      <c r="C225" s="3" t="n">
        <v>6.782</v>
      </c>
      <c r="D225" s="3" t="n">
        <v>9.161</v>
      </c>
      <c r="E225" s="3" t="n">
        <v>7.095</v>
      </c>
      <c r="G225" s="3" t="n">
        <f aca="false">AVERAGE(C225:E225)</f>
        <v>7.67933333333333</v>
      </c>
      <c r="H225" s="3"/>
      <c r="I225" s="3" t="n">
        <f aca="false">STDEV(C225,D225,E225)</f>
        <v>1.29266946019984</v>
      </c>
      <c r="J225" s="4"/>
      <c r="K225" s="3" t="n">
        <v>6.386</v>
      </c>
      <c r="L225" s="3" t="n">
        <v>6.553</v>
      </c>
      <c r="M225" s="3" t="n">
        <v>6.691</v>
      </c>
      <c r="N225" s="3"/>
      <c r="O225" s="3" t="n">
        <f aca="false">AVERAGE(K225:M225)</f>
        <v>6.54333333333333</v>
      </c>
      <c r="P225" s="3"/>
      <c r="Q225" s="3" t="n">
        <f aca="false">STDEV(K225,L225,M225)</f>
        <v>0.152729608567996</v>
      </c>
      <c r="R225" s="3"/>
      <c r="S225" s="3" t="n">
        <f aca="false">2^-(O225-$G225)</f>
        <v>2.19770843515376</v>
      </c>
    </row>
    <row r="226" customFormat="false" ht="15" hidden="false" customHeight="false" outlineLevel="0" collapsed="false">
      <c r="A226" s="0" t="n">
        <v>112</v>
      </c>
      <c r="B226" s="0" t="s">
        <v>233</v>
      </c>
      <c r="C226" s="3" t="n">
        <v>17.899</v>
      </c>
      <c r="D226" s="3" t="n">
        <v>20.16</v>
      </c>
      <c r="E226" s="3" t="n">
        <v>18.462</v>
      </c>
      <c r="G226" s="3" t="n">
        <f aca="false">AVERAGE(C226:E226)</f>
        <v>18.8403333333333</v>
      </c>
      <c r="H226" s="3"/>
      <c r="I226" s="3" t="n">
        <f aca="false">STDEV(C226,D226,E226)</f>
        <v>1.1770226562532</v>
      </c>
      <c r="J226" s="4"/>
      <c r="K226" s="3" t="n">
        <v>17.536</v>
      </c>
      <c r="L226" s="3" t="n">
        <v>17.517</v>
      </c>
      <c r="M226" s="3" t="n">
        <v>18.039</v>
      </c>
      <c r="N226" s="3"/>
      <c r="O226" s="3" t="n">
        <f aca="false">AVERAGE(K226:M226)</f>
        <v>17.6973333333333</v>
      </c>
      <c r="P226" s="3"/>
      <c r="Q226" s="3" t="n">
        <f aca="false">STDEV(K226,L226,M226)</f>
        <v>0.296044478640176</v>
      </c>
      <c r="R226" s="3"/>
      <c r="S226" s="3" t="n">
        <f aca="false">2^-(O226-$G226)</f>
        <v>2.20839769432619</v>
      </c>
    </row>
    <row r="227" customFormat="false" ht="15" hidden="false" customHeight="false" outlineLevel="0" collapsed="false">
      <c r="A227" s="0" t="n">
        <v>340</v>
      </c>
      <c r="B227" s="0" t="s">
        <v>234</v>
      </c>
      <c r="C227" s="3" t="n">
        <v>12.246</v>
      </c>
      <c r="D227" s="3" t="n">
        <v>14.05</v>
      </c>
      <c r="E227" s="3" t="n">
        <v>12.091</v>
      </c>
      <c r="G227" s="3" t="n">
        <f aca="false">AVERAGE(C227:E227)</f>
        <v>12.7956666666667</v>
      </c>
      <c r="H227" s="3"/>
      <c r="I227" s="3" t="n">
        <f aca="false">STDEV(C227,D227,E227)</f>
        <v>1.08904560663607</v>
      </c>
      <c r="J227" s="4"/>
      <c r="K227" s="3" t="n">
        <v>11.698</v>
      </c>
      <c r="L227" s="3" t="n">
        <v>11.471</v>
      </c>
      <c r="M227" s="3" t="n">
        <v>11.743</v>
      </c>
      <c r="N227" s="3"/>
      <c r="O227" s="3" t="n">
        <f aca="false">AVERAGE(K227:M227)</f>
        <v>11.6373333333333</v>
      </c>
      <c r="P227" s="3"/>
      <c r="Q227" s="3" t="n">
        <f aca="false">STDEV(K227,L227,M227)</f>
        <v>0.145795518906904</v>
      </c>
      <c r="R227" s="3"/>
      <c r="S227" s="3" t="n">
        <f aca="false">2^-(O227-$G227)</f>
        <v>2.23199428526045</v>
      </c>
    </row>
    <row r="228" customFormat="false" ht="15" hidden="false" customHeight="false" outlineLevel="0" collapsed="false">
      <c r="A228" s="0" t="n">
        <v>348</v>
      </c>
      <c r="B228" s="0" t="s">
        <v>235</v>
      </c>
      <c r="C228" s="3" t="n">
        <v>17.187</v>
      </c>
      <c r="D228" s="3" t="n">
        <v>17.601</v>
      </c>
      <c r="E228" s="3" t="n">
        <v>16.473</v>
      </c>
      <c r="G228" s="3" t="n">
        <f aca="false">AVERAGE(C228:E228)</f>
        <v>17.087</v>
      </c>
      <c r="H228" s="3"/>
      <c r="I228" s="3" t="n">
        <f aca="false">STDEV(C228,D228,E228)</f>
        <v>0.570610199698533</v>
      </c>
      <c r="J228" s="4"/>
      <c r="K228" s="3" t="n">
        <v>16.228</v>
      </c>
      <c r="L228" s="3" t="n">
        <v>15.467</v>
      </c>
      <c r="M228" s="3" t="n">
        <v>16.047</v>
      </c>
      <c r="N228" s="3"/>
      <c r="O228" s="3" t="n">
        <f aca="false">AVERAGE(K228:M228)</f>
        <v>15.914</v>
      </c>
      <c r="P228" s="3"/>
      <c r="Q228" s="3" t="n">
        <f aca="false">STDEV(K228,L228,M228)</f>
        <v>0.397551254557196</v>
      </c>
      <c r="R228" s="3"/>
      <c r="S228" s="3" t="n">
        <f aca="false">2^-(O228-$G228)</f>
        <v>2.25480082429084</v>
      </c>
    </row>
    <row r="229" customFormat="false" ht="15" hidden="false" customHeight="false" outlineLevel="0" collapsed="false">
      <c r="A229" s="0" t="n">
        <v>21</v>
      </c>
      <c r="B229" s="0" t="s">
        <v>236</v>
      </c>
      <c r="C229" s="3" t="n">
        <v>11.619</v>
      </c>
      <c r="D229" s="3" t="n">
        <v>14.383</v>
      </c>
      <c r="E229" s="3" t="n">
        <v>12.413</v>
      </c>
      <c r="G229" s="3" t="n">
        <f aca="false">AVERAGE(C229:E229)</f>
        <v>12.805</v>
      </c>
      <c r="H229" s="3"/>
      <c r="I229" s="3" t="n">
        <f aca="false">STDEV(C229,D229,E229)</f>
        <v>1.42308538043225</v>
      </c>
      <c r="J229" s="4"/>
      <c r="K229" s="3" t="n">
        <v>11.328</v>
      </c>
      <c r="L229" s="3" t="n">
        <v>11.478</v>
      </c>
      <c r="M229" s="3" t="n">
        <v>12.039</v>
      </c>
      <c r="N229" s="3"/>
      <c r="O229" s="3" t="n">
        <f aca="false">AVERAGE(K229:M229)</f>
        <v>11.615</v>
      </c>
      <c r="P229" s="3"/>
      <c r="Q229" s="3" t="n">
        <f aca="false">STDEV(K229,L229,M229)</f>
        <v>0.374775933058675</v>
      </c>
      <c r="R229" s="3"/>
      <c r="S229" s="3" t="n">
        <f aca="false">2^-(O229-$G229)</f>
        <v>2.28152743173685</v>
      </c>
    </row>
    <row r="230" customFormat="false" ht="15" hidden="false" customHeight="false" outlineLevel="0" collapsed="false">
      <c r="A230" s="0" t="n">
        <v>116</v>
      </c>
      <c r="B230" s="0" t="s">
        <v>237</v>
      </c>
      <c r="C230" s="3" t="n">
        <v>2.334</v>
      </c>
      <c r="D230" s="3" t="n">
        <v>5.111</v>
      </c>
      <c r="E230" s="3" t="n">
        <v>2.476</v>
      </c>
      <c r="G230" s="3" t="n">
        <f aca="false">AVERAGE(C230:E230)</f>
        <v>3.307</v>
      </c>
      <c r="H230" s="3"/>
      <c r="I230" s="3" t="n">
        <f aca="false">STDEV(C230,D230,E230)</f>
        <v>1.56392231264855</v>
      </c>
      <c r="J230" s="4"/>
      <c r="K230" s="3" t="n">
        <v>2.036</v>
      </c>
      <c r="L230" s="3" t="n">
        <v>2.064</v>
      </c>
      <c r="M230" s="3" t="n">
        <v>2.223</v>
      </c>
      <c r="N230" s="3"/>
      <c r="O230" s="3" t="n">
        <f aca="false">AVERAGE(K230:M230)</f>
        <v>2.10766666666667</v>
      </c>
      <c r="P230" s="3"/>
      <c r="Q230" s="3" t="n">
        <f aca="false">STDEV(K230,L230,M230)</f>
        <v>0.100857985967068</v>
      </c>
      <c r="R230" s="3"/>
      <c r="S230" s="3" t="n">
        <f aca="false">2^-(O230-$G230)</f>
        <v>2.29633533254178</v>
      </c>
    </row>
    <row r="231" customFormat="false" ht="15" hidden="false" customHeight="false" outlineLevel="0" collapsed="false">
      <c r="A231" s="0" t="n">
        <v>23</v>
      </c>
      <c r="B231" s="0" t="s">
        <v>238</v>
      </c>
      <c r="C231" s="3" t="n">
        <v>12.768</v>
      </c>
      <c r="D231" s="3" t="n">
        <v>17.451</v>
      </c>
      <c r="E231" s="3" t="n">
        <v>13.496</v>
      </c>
      <c r="G231" s="3" t="n">
        <f aca="false">AVERAGE(C231:E231)</f>
        <v>14.5716666666667</v>
      </c>
      <c r="H231" s="3"/>
      <c r="I231" s="3" t="n">
        <f aca="false">STDEV(C231,D231,E231)</f>
        <v>2.52000324073866</v>
      </c>
      <c r="J231" s="4"/>
      <c r="K231" s="3" t="n">
        <v>12.994</v>
      </c>
      <c r="L231" s="3" t="n">
        <v>13.195</v>
      </c>
      <c r="M231" s="3" t="n">
        <v>13.915</v>
      </c>
      <c r="N231" s="3"/>
      <c r="O231" s="3" t="n">
        <f aca="false">AVERAGE(K231:M231)</f>
        <v>13.368</v>
      </c>
      <c r="P231" s="3"/>
      <c r="Q231" s="3" t="n">
        <f aca="false">STDEV(K231,L231,M231)</f>
        <v>0.484259228099992</v>
      </c>
      <c r="R231" s="3"/>
      <c r="S231" s="3" t="n">
        <f aca="false">2^-(O231-$G231)</f>
        <v>2.30324306107156</v>
      </c>
    </row>
    <row r="232" customFormat="false" ht="15" hidden="false" customHeight="false" outlineLevel="0" collapsed="false">
      <c r="A232" s="0" t="n">
        <v>200</v>
      </c>
      <c r="B232" s="0" t="s">
        <v>239</v>
      </c>
      <c r="C232" s="3" t="n">
        <v>7.53</v>
      </c>
      <c r="D232" s="3" t="n">
        <v>11.501</v>
      </c>
      <c r="E232" s="3" t="n">
        <v>8.503</v>
      </c>
      <c r="G232" s="3" t="n">
        <f aca="false">AVERAGE(C232:E232)</f>
        <v>9.178</v>
      </c>
      <c r="H232" s="3"/>
      <c r="I232" s="3" t="n">
        <f aca="false">STDEV(C232,D232,E232)</f>
        <v>2.06976544564837</v>
      </c>
      <c r="J232" s="4"/>
      <c r="K232" s="3" t="n">
        <v>7.845</v>
      </c>
      <c r="L232" s="3" t="n">
        <v>8.009</v>
      </c>
      <c r="M232" s="3" t="n">
        <v>8.064</v>
      </c>
      <c r="N232" s="3"/>
      <c r="O232" s="3" t="n">
        <f aca="false">AVERAGE(K232:M232)</f>
        <v>7.97266666666667</v>
      </c>
      <c r="P232" s="3"/>
      <c r="Q232" s="3" t="n">
        <f aca="false">STDEV(K232,L232,M232)</f>
        <v>0.113931265828715</v>
      </c>
      <c r="R232" s="3"/>
      <c r="S232" s="3" t="n">
        <f aca="false">2^-(O232-$G232)</f>
        <v>2.30590540933133</v>
      </c>
    </row>
    <row r="233" customFormat="false" ht="15" hidden="false" customHeight="false" outlineLevel="0" collapsed="false">
      <c r="A233" s="0" t="n">
        <v>218</v>
      </c>
      <c r="B233" s="0" t="s">
        <v>240</v>
      </c>
      <c r="C233" s="3" t="n">
        <v>11.348</v>
      </c>
      <c r="D233" s="3" t="n">
        <v>14.554</v>
      </c>
      <c r="E233" s="3" t="n">
        <v>10.823</v>
      </c>
      <c r="G233" s="3" t="n">
        <f aca="false">AVERAGE(C233:E233)</f>
        <v>12.2416666666667</v>
      </c>
      <c r="H233" s="3"/>
      <c r="I233" s="3" t="n">
        <f aca="false">STDEV(C233,D233,E233)</f>
        <v>2.01967084777033</v>
      </c>
      <c r="J233" s="4"/>
      <c r="K233" s="3" t="n">
        <v>10.15</v>
      </c>
      <c r="L233" s="3" t="n">
        <v>11.232</v>
      </c>
      <c r="M233" s="3" t="n">
        <v>11.714</v>
      </c>
      <c r="N233" s="3"/>
      <c r="O233" s="3" t="n">
        <f aca="false">AVERAGE(K233:M233)</f>
        <v>11.032</v>
      </c>
      <c r="P233" s="3"/>
      <c r="Q233" s="3" t="n">
        <f aca="false">STDEV(K233,L233,M233)</f>
        <v>0.800951933638967</v>
      </c>
      <c r="R233" s="3"/>
      <c r="S233" s="3" t="n">
        <f aca="false">2^-(O233-$G233)</f>
        <v>2.31284192611844</v>
      </c>
    </row>
    <row r="234" customFormat="false" ht="15" hidden="false" customHeight="false" outlineLevel="0" collapsed="false">
      <c r="A234" s="0" t="n">
        <v>219</v>
      </c>
      <c r="B234" s="0" t="s">
        <v>241</v>
      </c>
      <c r="C234" s="3" t="n">
        <v>9.87</v>
      </c>
      <c r="D234" s="3" t="n">
        <v>12.451</v>
      </c>
      <c r="E234" s="3" t="n">
        <v>9.159</v>
      </c>
      <c r="G234" s="3" t="n">
        <f aca="false">AVERAGE(C234:E234)</f>
        <v>10.4933333333333</v>
      </c>
      <c r="H234" s="3"/>
      <c r="I234" s="3" t="n">
        <f aca="false">STDEV(C234,D234,E234)</f>
        <v>1.73225989197156</v>
      </c>
      <c r="J234" s="4"/>
      <c r="K234" s="3" t="n">
        <v>8.968</v>
      </c>
      <c r="L234" s="3" t="n">
        <v>9.475</v>
      </c>
      <c r="M234" s="3" t="n">
        <v>9.377</v>
      </c>
      <c r="N234" s="3"/>
      <c r="O234" s="3" t="n">
        <f aca="false">AVERAGE(K234:M234)</f>
        <v>9.27333333333333</v>
      </c>
      <c r="P234" s="3"/>
      <c r="Q234" s="3" t="n">
        <f aca="false">STDEV(K234,L234,M234)</f>
        <v>0.268928119268576</v>
      </c>
      <c r="R234" s="3"/>
      <c r="S234" s="3" t="n">
        <f aca="false">2^-(O234-$G234)</f>
        <v>2.32946717293691</v>
      </c>
    </row>
    <row r="235" customFormat="false" ht="15" hidden="false" customHeight="false" outlineLevel="0" collapsed="false">
      <c r="A235" s="0" t="n">
        <v>333</v>
      </c>
      <c r="B235" s="0" t="s">
        <v>242</v>
      </c>
      <c r="C235" s="3" t="n">
        <v>1.543</v>
      </c>
      <c r="D235" s="3" t="n">
        <v>3.467</v>
      </c>
      <c r="E235" s="3" t="n">
        <v>1.326</v>
      </c>
      <c r="G235" s="3" t="n">
        <f aca="false">AVERAGE(C235:E235)</f>
        <v>2.112</v>
      </c>
      <c r="H235" s="3"/>
      <c r="I235" s="3" t="n">
        <f aca="false">STDEV(C235,D235,E235)</f>
        <v>1.1784697705075</v>
      </c>
      <c r="J235" s="4"/>
      <c r="K235" s="3" t="n">
        <v>0.879</v>
      </c>
      <c r="L235" s="3" t="n">
        <v>0.739</v>
      </c>
      <c r="M235" s="3" t="n">
        <v>1.018</v>
      </c>
      <c r="N235" s="3"/>
      <c r="O235" s="3" t="n">
        <f aca="false">AVERAGE(K235:M235)</f>
        <v>0.878666666666667</v>
      </c>
      <c r="P235" s="3"/>
      <c r="Q235" s="3" t="n">
        <f aca="false">STDEV(K235,L235,M235)</f>
        <v>0.139500298685463</v>
      </c>
      <c r="R235" s="3"/>
      <c r="S235" s="3" t="n">
        <f aca="false">2^-(O235-$G235)</f>
        <v>2.35109581256722</v>
      </c>
    </row>
    <row r="236" customFormat="false" ht="15" hidden="false" customHeight="false" outlineLevel="0" collapsed="false">
      <c r="A236" s="0" t="n">
        <v>176</v>
      </c>
      <c r="B236" s="0" t="s">
        <v>243</v>
      </c>
      <c r="C236" s="3" t="n">
        <v>10.23</v>
      </c>
      <c r="D236" s="3" t="n">
        <v>12.085</v>
      </c>
      <c r="E236" s="3" t="n">
        <v>10.537</v>
      </c>
      <c r="G236" s="3" t="n">
        <f aca="false">AVERAGE(C236:E236)</f>
        <v>10.9506666666667</v>
      </c>
      <c r="H236" s="3"/>
      <c r="I236" s="3" t="n">
        <f aca="false">STDEV(C236,D236,E236)</f>
        <v>0.994281817863192</v>
      </c>
      <c r="J236" s="4"/>
      <c r="K236" s="3" t="n">
        <v>9.499</v>
      </c>
      <c r="L236" s="3" t="n">
        <v>9.847</v>
      </c>
      <c r="M236" s="3" t="n">
        <v>9.767</v>
      </c>
      <c r="N236" s="3"/>
      <c r="O236" s="3" t="n">
        <f aca="false">AVERAGE(K236:M236)</f>
        <v>9.70433333333333</v>
      </c>
      <c r="P236" s="3"/>
      <c r="Q236" s="3" t="n">
        <f aca="false">STDEV(K236,L236,M236)</f>
        <v>0.1822672031204</v>
      </c>
      <c r="R236" s="3"/>
      <c r="S236" s="3" t="n">
        <f aca="false">2^-(O236-$G236)</f>
        <v>2.37237707099634</v>
      </c>
    </row>
    <row r="237" customFormat="false" ht="15" hidden="false" customHeight="false" outlineLevel="0" collapsed="false">
      <c r="A237" s="0" t="n">
        <v>128</v>
      </c>
      <c r="B237" s="0" t="s">
        <v>244</v>
      </c>
      <c r="C237" s="3" t="n">
        <v>6.82</v>
      </c>
      <c r="D237" s="3" t="n">
        <v>8.312</v>
      </c>
      <c r="E237" s="3" t="n">
        <v>6.499</v>
      </c>
      <c r="G237" s="3" t="n">
        <f aca="false">AVERAGE(C237:E237)</f>
        <v>7.21033333333333</v>
      </c>
      <c r="H237" s="3"/>
      <c r="I237" s="3" t="n">
        <f aca="false">STDEV(C237,D237,E237)</f>
        <v>0.967477303782023</v>
      </c>
      <c r="J237" s="4"/>
      <c r="K237" s="3" t="n">
        <v>6.081</v>
      </c>
      <c r="L237" s="3" t="n">
        <v>5.887</v>
      </c>
      <c r="M237" s="3" t="n">
        <v>5.909</v>
      </c>
      <c r="N237" s="3"/>
      <c r="O237" s="3" t="n">
        <f aca="false">AVERAGE(K237:M237)</f>
        <v>5.959</v>
      </c>
      <c r="P237" s="3"/>
      <c r="Q237" s="3" t="n">
        <f aca="false">STDEV(K237,L237,M237)</f>
        <v>0.106226173799116</v>
      </c>
      <c r="R237" s="3"/>
      <c r="S237" s="3" t="n">
        <f aca="false">2^-(O237-$G237)</f>
        <v>2.38061336755655</v>
      </c>
    </row>
    <row r="238" customFormat="false" ht="15" hidden="false" customHeight="false" outlineLevel="0" collapsed="false">
      <c r="A238" s="0" t="n">
        <v>57</v>
      </c>
      <c r="B238" s="0" t="s">
        <v>245</v>
      </c>
      <c r="C238" s="3" t="n">
        <v>10.596</v>
      </c>
      <c r="D238" s="3" t="n">
        <v>13.004</v>
      </c>
      <c r="E238" s="3" t="n">
        <v>10.472</v>
      </c>
      <c r="G238" s="3" t="n">
        <f aca="false">AVERAGE(C238:E238)</f>
        <v>11.3573333333333</v>
      </c>
      <c r="H238" s="3"/>
      <c r="I238" s="3" t="n">
        <f aca="false">STDEV(C238,D238,E238)</f>
        <v>1.4274023025529</v>
      </c>
      <c r="J238" s="4"/>
      <c r="K238" s="3" t="n">
        <v>9.808</v>
      </c>
      <c r="L238" s="3" t="n">
        <v>10.12</v>
      </c>
      <c r="M238" s="3" t="n">
        <v>10.39</v>
      </c>
      <c r="N238" s="3"/>
      <c r="O238" s="3" t="n">
        <f aca="false">AVERAGE(K238:M238)</f>
        <v>10.106</v>
      </c>
      <c r="P238" s="3"/>
      <c r="Q238" s="3" t="n">
        <f aca="false">STDEV(K238,L238,M238)</f>
        <v>0.291252467800704</v>
      </c>
      <c r="R238" s="3"/>
      <c r="S238" s="3" t="n">
        <f aca="false">2^-(O238-$G238)</f>
        <v>2.38061336755655</v>
      </c>
    </row>
    <row r="239" customFormat="false" ht="15" hidden="false" customHeight="false" outlineLevel="0" collapsed="false">
      <c r="A239" s="0" t="n">
        <v>146</v>
      </c>
      <c r="B239" s="0" t="s">
        <v>246</v>
      </c>
      <c r="C239" s="3" t="n">
        <v>6.42</v>
      </c>
      <c r="D239" s="3" t="n">
        <v>8.673</v>
      </c>
      <c r="E239" s="3" t="n">
        <v>6.065</v>
      </c>
      <c r="G239" s="3" t="n">
        <f aca="false">AVERAGE(C239:E239)</f>
        <v>7.05266666666667</v>
      </c>
      <c r="H239" s="3"/>
      <c r="I239" s="3" t="n">
        <f aca="false">STDEV(C239,D239,E239)</f>
        <v>1.41443145232752</v>
      </c>
      <c r="J239" s="4"/>
      <c r="K239" s="3" t="n">
        <v>5.768</v>
      </c>
      <c r="L239" s="3" t="n">
        <v>5.678</v>
      </c>
      <c r="M239" s="3" t="n">
        <v>5.95</v>
      </c>
      <c r="N239" s="3"/>
      <c r="O239" s="3" t="n">
        <f aca="false">AVERAGE(K239:M239)</f>
        <v>5.79866666666667</v>
      </c>
      <c r="P239" s="3"/>
      <c r="Q239" s="3" t="n">
        <f aca="false">STDEV(K239,L239,M239)</f>
        <v>0.138568875774228</v>
      </c>
      <c r="R239" s="3"/>
      <c r="S239" s="3" t="n">
        <f aca="false">2^-(O239-$G239)</f>
        <v>2.38501774466126</v>
      </c>
    </row>
    <row r="240" customFormat="false" ht="15" hidden="false" customHeight="false" outlineLevel="0" collapsed="false">
      <c r="A240" s="0" t="n">
        <v>252</v>
      </c>
      <c r="B240" s="0" t="s">
        <v>247</v>
      </c>
      <c r="C240" s="3" t="n">
        <v>17.666</v>
      </c>
      <c r="D240" s="3" t="n">
        <v>18.13</v>
      </c>
      <c r="E240" s="3" t="n">
        <v>20.523</v>
      </c>
      <c r="G240" s="3" t="n">
        <f aca="false">AVERAGE(C240:E240)</f>
        <v>18.773</v>
      </c>
      <c r="H240" s="3"/>
      <c r="I240" s="3" t="n">
        <f aca="false">STDEV(C240,D240,E240)</f>
        <v>1.53319894338602</v>
      </c>
      <c r="J240" s="4"/>
      <c r="K240" s="3" t="n">
        <v>16.864</v>
      </c>
      <c r="L240" s="3" t="n">
        <v>18.463</v>
      </c>
      <c r="M240" s="3" t="n">
        <v>17.153</v>
      </c>
      <c r="N240" s="3"/>
      <c r="O240" s="3" t="n">
        <f aca="false">AVERAGE(K240:M240)</f>
        <v>17.4933333333333</v>
      </c>
      <c r="P240" s="3"/>
      <c r="Q240" s="3" t="n">
        <f aca="false">STDEV(K240,L240,M240)</f>
        <v>0.852097607867394</v>
      </c>
      <c r="R240" s="3"/>
      <c r="S240" s="3" t="n">
        <f aca="false">2^-(O240-$G240)</f>
        <v>2.42782875642943</v>
      </c>
    </row>
    <row r="241" customFormat="false" ht="15" hidden="false" customHeight="false" outlineLevel="0" collapsed="false">
      <c r="A241" s="0" t="n">
        <v>222</v>
      </c>
      <c r="B241" s="0" t="s">
        <v>248</v>
      </c>
      <c r="C241" s="3" t="n">
        <v>10.868</v>
      </c>
      <c r="D241" s="3" t="n">
        <v>11.711</v>
      </c>
      <c r="E241" s="3" t="n">
        <v>10.45</v>
      </c>
      <c r="G241" s="3" t="n">
        <f aca="false">AVERAGE(C241:E241)</f>
        <v>11.0096666666667</v>
      </c>
      <c r="H241" s="3"/>
      <c r="I241" s="3" t="n">
        <f aca="false">STDEV(C241,D241,E241)</f>
        <v>0.642325722148299</v>
      </c>
      <c r="J241" s="4"/>
      <c r="K241" s="3" t="n">
        <v>9.709</v>
      </c>
      <c r="L241" s="3" t="n">
        <v>9.628</v>
      </c>
      <c r="M241" s="3" t="n">
        <v>9.844</v>
      </c>
      <c r="N241" s="3"/>
      <c r="O241" s="3" t="n">
        <f aca="false">AVERAGE(K241:M241)</f>
        <v>9.727</v>
      </c>
      <c r="P241" s="3"/>
      <c r="Q241" s="3" t="n">
        <f aca="false">STDEV(K241,L241,M241)</f>
        <v>0.109119200876839</v>
      </c>
      <c r="R241" s="3"/>
      <c r="S241" s="3" t="n">
        <f aca="false">2^-(O241-$G241)</f>
        <v>2.4328825371013</v>
      </c>
    </row>
    <row r="242" customFormat="false" ht="15" hidden="false" customHeight="false" outlineLevel="0" collapsed="false">
      <c r="A242" s="0" t="n">
        <v>92</v>
      </c>
      <c r="B242" s="0" t="s">
        <v>249</v>
      </c>
      <c r="C242" s="3" t="n">
        <v>10.237</v>
      </c>
      <c r="D242" s="3" t="n">
        <v>13.127</v>
      </c>
      <c r="E242" s="3" t="n">
        <v>10.484</v>
      </c>
      <c r="G242" s="3" t="n">
        <f aca="false">AVERAGE(C242:E242)</f>
        <v>11.2826666666667</v>
      </c>
      <c r="H242" s="3"/>
      <c r="I242" s="3" t="n">
        <f aca="false">STDEV(C242,D242,E242)</f>
        <v>1.60200697043844</v>
      </c>
      <c r="J242" s="4"/>
      <c r="K242" s="3" t="n">
        <v>10.008</v>
      </c>
      <c r="L242" s="3" t="n">
        <v>9.985</v>
      </c>
      <c r="M242" s="3" t="n">
        <v>10.003</v>
      </c>
      <c r="N242" s="3"/>
      <c r="O242" s="3" t="n">
        <f aca="false">AVERAGE(K242:M242)</f>
        <v>9.99866666666667</v>
      </c>
      <c r="P242" s="3"/>
      <c r="Q242" s="3" t="n">
        <f aca="false">STDEV(K242,L242,M242)</f>
        <v>0.0120968315410827</v>
      </c>
      <c r="R242" s="3"/>
      <c r="S242" s="3" t="n">
        <f aca="false">2^-(O242-$G242)</f>
        <v>2.43513203732597</v>
      </c>
    </row>
    <row r="243" customFormat="false" ht="15" hidden="false" customHeight="false" outlineLevel="0" collapsed="false">
      <c r="A243" s="0" t="n">
        <v>178</v>
      </c>
      <c r="B243" s="0" t="s">
        <v>250</v>
      </c>
      <c r="C243" s="3" t="n">
        <v>10.989</v>
      </c>
      <c r="D243" s="3" t="n">
        <v>11.691</v>
      </c>
      <c r="E243" s="3" t="n">
        <v>10.453</v>
      </c>
      <c r="G243" s="3" t="n">
        <f aca="false">AVERAGE(C243:E243)</f>
        <v>11.0443333333333</v>
      </c>
      <c r="H243" s="3"/>
      <c r="I243" s="3" t="n">
        <f aca="false">STDEV(C243,D243,E243)</f>
        <v>0.620852102624558</v>
      </c>
      <c r="J243" s="4"/>
      <c r="K243" s="3" t="n">
        <v>9.628</v>
      </c>
      <c r="L243" s="3" t="n">
        <v>9.698</v>
      </c>
      <c r="M243" s="3" t="n">
        <v>9.926</v>
      </c>
      <c r="N243" s="3"/>
      <c r="O243" s="3" t="n">
        <f aca="false">AVERAGE(K243:M243)</f>
        <v>9.75066666666667</v>
      </c>
      <c r="P243" s="3"/>
      <c r="Q243" s="3" t="n">
        <f aca="false">STDEV(K243,L243,M243)</f>
        <v>0.155824687817218</v>
      </c>
      <c r="R243" s="3"/>
      <c r="S243" s="3" t="n">
        <f aca="false">2^-(O243-$G243)</f>
        <v>2.45150323714717</v>
      </c>
    </row>
    <row r="244" customFormat="false" ht="15" hidden="false" customHeight="false" outlineLevel="0" collapsed="false">
      <c r="A244" s="0" t="n">
        <v>122</v>
      </c>
      <c r="B244" s="0" t="s">
        <v>251</v>
      </c>
      <c r="C244" s="3" t="n">
        <v>17.031</v>
      </c>
      <c r="D244" s="3" t="n">
        <v>17.187</v>
      </c>
      <c r="E244" s="3" t="n">
        <v>16.04</v>
      </c>
      <c r="G244" s="3" t="n">
        <f aca="false">AVERAGE(C244:E244)</f>
        <v>16.7526666666667</v>
      </c>
      <c r="H244" s="3"/>
      <c r="I244" s="3" t="n">
        <f aca="false">STDEV(C244,D244,E244)</f>
        <v>0.62209672345491</v>
      </c>
      <c r="J244" s="4"/>
      <c r="K244" s="3" t="n">
        <v>15.23</v>
      </c>
      <c r="L244" s="3" t="n">
        <v>15.436</v>
      </c>
      <c r="M244" s="3" t="n">
        <v>15.701</v>
      </c>
      <c r="N244" s="3"/>
      <c r="O244" s="3" t="n">
        <f aca="false">AVERAGE(K244:M244)</f>
        <v>15.4556666666667</v>
      </c>
      <c r="P244" s="3"/>
      <c r="Q244" s="3" t="n">
        <f aca="false">STDEV(K244,L244,M244)</f>
        <v>0.23611508493388</v>
      </c>
      <c r="R244" s="3"/>
      <c r="S244" s="3" t="n">
        <f aca="false">2^-(O244-$G244)</f>
        <v>2.4571739608913</v>
      </c>
    </row>
    <row r="245" customFormat="false" ht="15" hidden="false" customHeight="false" outlineLevel="0" collapsed="false">
      <c r="A245" s="0" t="n">
        <v>292</v>
      </c>
      <c r="B245" s="0" t="s">
        <v>252</v>
      </c>
      <c r="C245" s="3" t="n">
        <v>12.153</v>
      </c>
      <c r="D245" s="3" t="n">
        <v>16.102</v>
      </c>
      <c r="E245" s="3" t="n">
        <v>12.136</v>
      </c>
      <c r="G245" s="3" t="n">
        <f aca="false">AVERAGE(C245:E245)</f>
        <v>13.4636666666667</v>
      </c>
      <c r="H245" s="3"/>
      <c r="I245" s="3" t="n">
        <f aca="false">STDEV(C245,D245,E245)</f>
        <v>2.28487950083442</v>
      </c>
      <c r="J245" s="4"/>
      <c r="K245" s="3" t="n">
        <v>12.011</v>
      </c>
      <c r="L245" s="3" t="n">
        <v>12.207</v>
      </c>
      <c r="M245" s="3" t="n">
        <v>12.281</v>
      </c>
      <c r="N245" s="3"/>
      <c r="O245" s="3" t="n">
        <f aca="false">AVERAGE(K245:M245)</f>
        <v>12.1663333333333</v>
      </c>
      <c r="P245" s="3"/>
      <c r="Q245" s="3" t="n">
        <f aca="false">STDEV(K245,L245,M245)</f>
        <v>0.139518218643063</v>
      </c>
      <c r="R245" s="3"/>
      <c r="S245" s="3" t="n">
        <f aca="false">2^-(O245-$G245)</f>
        <v>2.45774175421721</v>
      </c>
    </row>
    <row r="246" customFormat="false" ht="15" hidden="false" customHeight="false" outlineLevel="0" collapsed="false">
      <c r="A246" s="0" t="n">
        <v>79</v>
      </c>
      <c r="B246" s="0" t="s">
        <v>253</v>
      </c>
      <c r="C246" s="3" t="n">
        <v>14.191</v>
      </c>
      <c r="D246" s="3" t="n">
        <v>16.133</v>
      </c>
      <c r="E246" s="3" t="n">
        <v>14.056</v>
      </c>
      <c r="G246" s="3" t="n">
        <f aca="false">AVERAGE(C246:E246)</f>
        <v>14.7933333333333</v>
      </c>
      <c r="H246" s="3"/>
      <c r="I246" s="3" t="n">
        <f aca="false">STDEV(C246,D246,E246)</f>
        <v>1.16214729416427</v>
      </c>
      <c r="J246" s="4"/>
      <c r="K246" s="3" t="n">
        <v>13.488</v>
      </c>
      <c r="L246" s="3" t="n">
        <v>13.437</v>
      </c>
      <c r="M246" s="3" t="n">
        <v>13.544</v>
      </c>
      <c r="N246" s="3"/>
      <c r="O246" s="3" t="n">
        <f aca="false">AVERAGE(K246:M246)</f>
        <v>13.4896666666667</v>
      </c>
      <c r="P246" s="3"/>
      <c r="Q246" s="3" t="n">
        <f aca="false">STDEV(K246,L246,M246)</f>
        <v>0.0535194668633143</v>
      </c>
      <c r="R246" s="3"/>
      <c r="S246" s="3" t="n">
        <f aca="false">2^-(O246-$G246)</f>
        <v>2.46855479062735</v>
      </c>
    </row>
    <row r="247" customFormat="false" ht="15" hidden="false" customHeight="false" outlineLevel="0" collapsed="false">
      <c r="A247" s="0" t="n">
        <v>19</v>
      </c>
      <c r="B247" s="0" t="s">
        <v>254</v>
      </c>
      <c r="C247" s="3" t="n">
        <v>9.137</v>
      </c>
      <c r="D247" s="3" t="n">
        <v>11.594</v>
      </c>
      <c r="E247" s="3" t="n">
        <v>8.761</v>
      </c>
      <c r="G247" s="3" t="n">
        <f aca="false">AVERAGE(C247:E247)</f>
        <v>9.83066666666667</v>
      </c>
      <c r="H247" s="3"/>
      <c r="I247" s="3" t="n">
        <f aca="false">STDEV(C247,D247,E247)</f>
        <v>1.53862026937556</v>
      </c>
      <c r="J247" s="4"/>
      <c r="K247" s="3" t="n">
        <v>8.667</v>
      </c>
      <c r="L247" s="3" t="n">
        <v>8.248</v>
      </c>
      <c r="M247" s="3" t="n">
        <v>8.636</v>
      </c>
      <c r="N247" s="3"/>
      <c r="O247" s="3" t="n">
        <f aca="false">AVERAGE(K247:M247)</f>
        <v>8.517</v>
      </c>
      <c r="P247" s="3"/>
      <c r="Q247" s="3" t="n">
        <f aca="false">STDEV(K247,L247,M247)</f>
        <v>0.233475908821446</v>
      </c>
      <c r="R247" s="3"/>
      <c r="S247" s="3" t="n">
        <f aca="false">2^-(O247-$G247)</f>
        <v>2.48572494704131</v>
      </c>
    </row>
    <row r="248" customFormat="false" ht="15" hidden="false" customHeight="false" outlineLevel="0" collapsed="false">
      <c r="A248" s="0" t="n">
        <v>64</v>
      </c>
      <c r="B248" s="0" t="s">
        <v>255</v>
      </c>
      <c r="C248" s="3" t="n">
        <v>13.983</v>
      </c>
      <c r="D248" s="3" t="n">
        <v>14.541</v>
      </c>
      <c r="E248" s="3" t="n">
        <v>13.39</v>
      </c>
      <c r="G248" s="3" t="n">
        <f aca="false">AVERAGE(C248:E248)</f>
        <v>13.9713333333333</v>
      </c>
      <c r="H248" s="3"/>
      <c r="I248" s="3" t="n">
        <f aca="false">STDEV(C248,D248,E248)</f>
        <v>0.575588684160254</v>
      </c>
      <c r="J248" s="4"/>
      <c r="K248" s="3" t="n">
        <v>13.108</v>
      </c>
      <c r="L248" s="3" t="n">
        <v>12.674</v>
      </c>
      <c r="M248" s="3" t="n">
        <v>12.171</v>
      </c>
      <c r="N248" s="3"/>
      <c r="O248" s="3" t="n">
        <f aca="false">AVERAGE(K248:M248)</f>
        <v>12.651</v>
      </c>
      <c r="P248" s="3"/>
      <c r="Q248" s="3" t="n">
        <f aca="false">STDEV(K248,L248,M248)</f>
        <v>0.468923234655738</v>
      </c>
      <c r="R248" s="3"/>
      <c r="S248" s="3" t="n">
        <f aca="false">2^-(O248-$G248)</f>
        <v>2.49723801564907</v>
      </c>
    </row>
    <row r="249" customFormat="false" ht="15" hidden="false" customHeight="false" outlineLevel="0" collapsed="false">
      <c r="A249" s="0" t="n">
        <v>195</v>
      </c>
      <c r="B249" s="0" t="s">
        <v>256</v>
      </c>
      <c r="C249" s="3" t="n">
        <v>19.874</v>
      </c>
      <c r="D249" s="3" t="n">
        <v>26.162</v>
      </c>
      <c r="E249" s="3" t="n">
        <v>22.477</v>
      </c>
      <c r="G249" s="3" t="n">
        <f aca="false">AVERAGE(C249:E249)</f>
        <v>22.8376666666667</v>
      </c>
      <c r="H249" s="3"/>
      <c r="I249" s="3" t="n">
        <f aca="false">STDEV(C249,D249,E249)</f>
        <v>3.15947722468976</v>
      </c>
      <c r="J249" s="4"/>
      <c r="K249" s="3" t="n">
        <v>20.354</v>
      </c>
      <c r="L249" s="3" t="n">
        <v>23.095</v>
      </c>
      <c r="M249" s="3" t="n">
        <v>20.925</v>
      </c>
      <c r="N249" s="3"/>
      <c r="O249" s="3" t="n">
        <f aca="false">AVERAGE(K249:M249)</f>
        <v>21.458</v>
      </c>
      <c r="P249" s="3"/>
      <c r="Q249" s="3" t="n">
        <f aca="false">STDEV(K249,L249,M249)</f>
        <v>1.44614556667024</v>
      </c>
      <c r="R249" s="3"/>
      <c r="S249" s="3" t="n">
        <f aca="false">2^-(O249-$G249)</f>
        <v>2.60208243272356</v>
      </c>
    </row>
    <row r="250" customFormat="false" ht="15" hidden="false" customHeight="false" outlineLevel="0" collapsed="false">
      <c r="A250" s="0" t="n">
        <v>179</v>
      </c>
      <c r="B250" s="0" t="s">
        <v>257</v>
      </c>
      <c r="C250" s="3" t="n">
        <v>9.01</v>
      </c>
      <c r="D250" s="3" t="n">
        <v>12.14</v>
      </c>
      <c r="E250" s="3" t="n">
        <v>9.304</v>
      </c>
      <c r="G250" s="3" t="n">
        <f aca="false">AVERAGE(C250:E250)</f>
        <v>10.1513333333333</v>
      </c>
      <c r="H250" s="3"/>
      <c r="I250" s="3" t="n">
        <f aca="false">STDEV(C250,D250,E250)</f>
        <v>1.72849799922746</v>
      </c>
      <c r="J250" s="4"/>
      <c r="K250" s="3" t="n">
        <v>8.766</v>
      </c>
      <c r="L250" s="3" t="n">
        <v>8.638</v>
      </c>
      <c r="M250" s="3" t="n">
        <v>8.851</v>
      </c>
      <c r="N250" s="3"/>
      <c r="O250" s="3" t="n">
        <f aca="false">AVERAGE(K250:M250)</f>
        <v>8.75166666666667</v>
      </c>
      <c r="P250" s="3"/>
      <c r="Q250" s="3" t="n">
        <f aca="false">STDEV(K250,L250,M250)</f>
        <v>0.107220955663216</v>
      </c>
      <c r="R250" s="3"/>
      <c r="S250" s="3" t="n">
        <f aca="false">2^-(O250-$G250)</f>
        <v>2.63840614985515</v>
      </c>
    </row>
    <row r="251" customFormat="false" ht="15" hidden="false" customHeight="false" outlineLevel="0" collapsed="false">
      <c r="A251" s="0" t="n">
        <v>277</v>
      </c>
      <c r="B251" s="0" t="s">
        <v>258</v>
      </c>
      <c r="C251" s="3" t="n">
        <v>12.016</v>
      </c>
      <c r="D251" s="3" t="n">
        <v>16.572</v>
      </c>
      <c r="E251" s="3" t="n">
        <v>12.483</v>
      </c>
      <c r="G251" s="3" t="n">
        <f aca="false">AVERAGE(C251:E251)</f>
        <v>13.6903333333333</v>
      </c>
      <c r="H251" s="3"/>
      <c r="I251" s="3" t="n">
        <f aca="false">STDEV(C251,D251,E251)</f>
        <v>2.50649642595662</v>
      </c>
      <c r="J251" s="4"/>
      <c r="K251" s="3" t="n">
        <v>12.282</v>
      </c>
      <c r="L251" s="3" t="n">
        <v>12.291</v>
      </c>
      <c r="M251" s="3" t="n">
        <v>12.244</v>
      </c>
      <c r="N251" s="3"/>
      <c r="O251" s="3" t="n">
        <f aca="false">AVERAGE(K251:M251)</f>
        <v>12.2723333333333</v>
      </c>
      <c r="P251" s="3"/>
      <c r="Q251" s="3" t="n">
        <f aca="false">STDEV(K251,L251,M251)</f>
        <v>0.0249466096560905</v>
      </c>
      <c r="R251" s="3"/>
      <c r="S251" s="3" t="n">
        <f aca="false">2^-(O251-$G251)</f>
        <v>2.6721481567802</v>
      </c>
    </row>
    <row r="252" customFormat="false" ht="15" hidden="false" customHeight="false" outlineLevel="0" collapsed="false">
      <c r="A252" s="0" t="n">
        <v>352</v>
      </c>
      <c r="B252" s="0" t="s">
        <v>259</v>
      </c>
      <c r="C252" s="3" t="n">
        <v>10.85</v>
      </c>
      <c r="D252" s="3" t="n">
        <v>13.425</v>
      </c>
      <c r="E252" s="3" t="n">
        <v>10.85</v>
      </c>
      <c r="G252" s="3" t="n">
        <f aca="false">AVERAGE(C252:E252)</f>
        <v>11.7083333333333</v>
      </c>
      <c r="H252" s="3"/>
      <c r="I252" s="3" t="n">
        <f aca="false">STDEV(C252,D252,E252)</f>
        <v>1.48667694316329</v>
      </c>
      <c r="J252" s="4"/>
      <c r="K252" s="3" t="n">
        <v>9.73</v>
      </c>
      <c r="L252" s="3" t="n">
        <v>10.725</v>
      </c>
      <c r="M252" s="3" t="n">
        <v>10.405</v>
      </c>
      <c r="N252" s="3"/>
      <c r="O252" s="3" t="n">
        <f aca="false">AVERAGE(K252:M252)</f>
        <v>10.2866666666667</v>
      </c>
      <c r="P252" s="3"/>
      <c r="Q252" s="3" t="n">
        <f aca="false">STDEV(K252,L252,M252)</f>
        <v>0.507945207018762</v>
      </c>
      <c r="R252" s="3"/>
      <c r="S252" s="3" t="n">
        <f aca="false">2^-(O252-$G252)</f>
        <v>2.67894816488835</v>
      </c>
    </row>
    <row r="253" customFormat="false" ht="15" hidden="false" customHeight="false" outlineLevel="0" collapsed="false">
      <c r="A253" s="0" t="n">
        <v>192</v>
      </c>
      <c r="B253" s="0" t="s">
        <v>260</v>
      </c>
      <c r="C253" s="3" t="n">
        <v>13.117</v>
      </c>
      <c r="D253" s="3" t="n">
        <v>17.11</v>
      </c>
      <c r="E253" s="3" t="n">
        <v>13.239</v>
      </c>
      <c r="G253" s="3" t="n">
        <f aca="false">AVERAGE(C253:E253)</f>
        <v>14.4886666666667</v>
      </c>
      <c r="H253" s="3"/>
      <c r="I253" s="3" t="n">
        <f aca="false">STDEV(C253,D253,E253)</f>
        <v>2.27096066309686</v>
      </c>
      <c r="J253" s="4"/>
      <c r="K253" s="3" t="n">
        <v>13.205</v>
      </c>
      <c r="L253" s="3" t="n">
        <v>12.82</v>
      </c>
      <c r="M253" s="3" t="n">
        <v>13.146</v>
      </c>
      <c r="N253" s="3"/>
      <c r="O253" s="3" t="n">
        <f aca="false">AVERAGE(K253:M253)</f>
        <v>13.057</v>
      </c>
      <c r="P253" s="3"/>
      <c r="Q253" s="3" t="n">
        <f aca="false">STDEV(K253,L253,M253)</f>
        <v>0.207357179764772</v>
      </c>
      <c r="R253" s="3"/>
      <c r="S253" s="3" t="n">
        <f aca="false">2^-(O253-$G253)</f>
        <v>2.69758172294858</v>
      </c>
    </row>
    <row r="254" customFormat="false" ht="15" hidden="false" customHeight="false" outlineLevel="0" collapsed="false">
      <c r="A254" s="0" t="n">
        <v>328</v>
      </c>
      <c r="B254" s="0" t="s">
        <v>261</v>
      </c>
      <c r="C254" s="3" t="n">
        <v>17.502</v>
      </c>
      <c r="D254" s="3" t="n">
        <v>19.819</v>
      </c>
      <c r="E254" s="3" t="n">
        <v>19.529</v>
      </c>
      <c r="G254" s="3" t="n">
        <f aca="false">AVERAGE(C254:E254)</f>
        <v>18.95</v>
      </c>
      <c r="H254" s="3"/>
      <c r="I254" s="3" t="n">
        <f aca="false">STDEV(C254,D254,E254)</f>
        <v>1.26236009125764</v>
      </c>
      <c r="J254" s="4"/>
      <c r="K254" s="3" t="n">
        <v>17.335</v>
      </c>
      <c r="L254" s="3" t="n">
        <v>17.76</v>
      </c>
      <c r="M254" s="3" t="n">
        <v>17.421</v>
      </c>
      <c r="N254" s="3"/>
      <c r="O254" s="3" t="n">
        <f aca="false">AVERAGE(K254:M254)</f>
        <v>17.5053333333333</v>
      </c>
      <c r="P254" s="3"/>
      <c r="Q254" s="3" t="n">
        <f aca="false">STDEV(K254,L254,M254)</f>
        <v>0.224700541462039</v>
      </c>
      <c r="R254" s="3"/>
      <c r="S254" s="3" t="n">
        <f aca="false">2^-(O254-$G254)</f>
        <v>2.72199924497081</v>
      </c>
    </row>
    <row r="255" customFormat="false" ht="15" hidden="false" customHeight="false" outlineLevel="0" collapsed="false">
      <c r="A255" s="0" t="n">
        <v>188</v>
      </c>
      <c r="B255" s="0" t="s">
        <v>262</v>
      </c>
      <c r="C255" s="3" t="n">
        <v>9.818</v>
      </c>
      <c r="D255" s="3" t="n">
        <v>13.971</v>
      </c>
      <c r="E255" s="3" t="n">
        <v>10.747</v>
      </c>
      <c r="G255" s="3" t="n">
        <f aca="false">AVERAGE(C255:E255)</f>
        <v>11.512</v>
      </c>
      <c r="H255" s="3"/>
      <c r="I255" s="3" t="n">
        <f aca="false">STDEV(C255,D255,E255)</f>
        <v>2.17962634412415</v>
      </c>
      <c r="J255" s="4"/>
      <c r="K255" s="3" t="n">
        <v>10.207</v>
      </c>
      <c r="L255" s="3" t="n">
        <v>9.737</v>
      </c>
      <c r="M255" s="3" t="n">
        <v>10.211</v>
      </c>
      <c r="N255" s="3"/>
      <c r="O255" s="3" t="n">
        <f aca="false">AVERAGE(K255:M255)</f>
        <v>10.0516666666667</v>
      </c>
      <c r="P255" s="3"/>
      <c r="Q255" s="3" t="n">
        <f aca="false">STDEV(K255,L255,M255)</f>
        <v>0.272516666157014</v>
      </c>
      <c r="R255" s="3"/>
      <c r="S255" s="3" t="n">
        <f aca="false">2^-(O255-$G255)</f>
        <v>2.75171934500527</v>
      </c>
    </row>
    <row r="256" customFormat="false" ht="15" hidden="false" customHeight="false" outlineLevel="0" collapsed="false">
      <c r="A256" s="0" t="n">
        <v>196</v>
      </c>
      <c r="B256" s="0" t="s">
        <v>263</v>
      </c>
      <c r="C256" s="3" t="n">
        <v>12.776</v>
      </c>
      <c r="D256" s="3" t="n">
        <v>15.824</v>
      </c>
      <c r="E256" s="3" t="n">
        <v>12.496</v>
      </c>
      <c r="G256" s="3" t="n">
        <f aca="false">AVERAGE(C256:E256)</f>
        <v>13.6986666666667</v>
      </c>
      <c r="H256" s="3"/>
      <c r="I256" s="3" t="n">
        <f aca="false">STDEV(C256,D256,E256)</f>
        <v>1.84590935133157</v>
      </c>
      <c r="J256" s="4"/>
      <c r="K256" s="3" t="n">
        <v>12.216</v>
      </c>
      <c r="L256" s="3" t="n">
        <v>12.204</v>
      </c>
      <c r="M256" s="3" t="n">
        <v>12.17</v>
      </c>
      <c r="N256" s="3"/>
      <c r="O256" s="3" t="n">
        <f aca="false">AVERAGE(K256:M256)</f>
        <v>12.1966666666667</v>
      </c>
      <c r="P256" s="3"/>
      <c r="Q256" s="3" t="n">
        <f aca="false">STDEV(K256,L256,M256)</f>
        <v>0.0238607068908976</v>
      </c>
      <c r="R256" s="3"/>
      <c r="S256" s="3" t="n">
        <f aca="false">2^-(O256-$G256)</f>
        <v>2.83235087642909</v>
      </c>
    </row>
    <row r="257" customFormat="false" ht="15" hidden="false" customHeight="false" outlineLevel="0" collapsed="false">
      <c r="A257" s="0" t="n">
        <v>239</v>
      </c>
      <c r="B257" s="0" t="s">
        <v>264</v>
      </c>
      <c r="C257" s="3" t="n">
        <v>11.972</v>
      </c>
      <c r="D257" s="3" t="n">
        <v>13.641</v>
      </c>
      <c r="E257" s="3" t="n">
        <v>11.413</v>
      </c>
      <c r="G257" s="3" t="n">
        <f aca="false">AVERAGE(C257:E257)</f>
        <v>12.342</v>
      </c>
      <c r="H257" s="3"/>
      <c r="I257" s="3" t="n">
        <f aca="false">STDEV(C257,D257,E257)</f>
        <v>1.15916823627979</v>
      </c>
      <c r="J257" s="4"/>
      <c r="K257" s="3" t="n">
        <v>10.22</v>
      </c>
      <c r="L257" s="3" t="n">
        <v>11.139</v>
      </c>
      <c r="M257" s="3" t="n">
        <v>11.148</v>
      </c>
      <c r="N257" s="3"/>
      <c r="O257" s="3" t="n">
        <f aca="false">AVERAGE(K257:M257)</f>
        <v>10.8356666666667</v>
      </c>
      <c r="P257" s="3"/>
      <c r="Q257" s="3" t="n">
        <f aca="false">STDEV(K257,L257,M257)</f>
        <v>0.533201962987134</v>
      </c>
      <c r="R257" s="3"/>
      <c r="S257" s="3" t="n">
        <f aca="false">2^-(O257-$G257)</f>
        <v>2.84087102184434</v>
      </c>
    </row>
    <row r="258" customFormat="false" ht="15" hidden="false" customHeight="false" outlineLevel="0" collapsed="false">
      <c r="A258" s="0" t="n">
        <v>271</v>
      </c>
      <c r="B258" s="0" t="s">
        <v>265</v>
      </c>
      <c r="C258" s="3" t="n">
        <v>18.016</v>
      </c>
      <c r="D258" s="3" t="n">
        <v>21.123</v>
      </c>
      <c r="E258" s="3" t="n">
        <v>17.143</v>
      </c>
      <c r="G258" s="3" t="n">
        <f aca="false">AVERAGE(C258:E258)</f>
        <v>18.7606666666667</v>
      </c>
      <c r="H258" s="3"/>
      <c r="I258" s="3" t="n">
        <f aca="false">STDEV(C258,D258,E258)</f>
        <v>2.09188822199785</v>
      </c>
      <c r="J258" s="4"/>
      <c r="K258" s="3" t="n">
        <v>16.877</v>
      </c>
      <c r="L258" s="3" t="n">
        <v>17.373</v>
      </c>
      <c r="M258" s="3" t="n">
        <v>17.487</v>
      </c>
      <c r="N258" s="3"/>
      <c r="O258" s="3" t="n">
        <f aca="false">AVERAGE(K258:M258)</f>
        <v>17.2456666666667</v>
      </c>
      <c r="P258" s="3"/>
      <c r="Q258" s="3" t="n">
        <f aca="false">STDEV(K258,L258,M258)</f>
        <v>0.324322884381188</v>
      </c>
      <c r="R258" s="3"/>
      <c r="S258" s="3" t="n">
        <f aca="false">2^-(O258-$G258)</f>
        <v>2.85798827948219</v>
      </c>
    </row>
    <row r="259" customFormat="false" ht="15" hidden="false" customHeight="false" outlineLevel="0" collapsed="false">
      <c r="A259" s="0" t="n">
        <v>199</v>
      </c>
      <c r="B259" s="0" t="s">
        <v>266</v>
      </c>
      <c r="C259" s="3" t="n">
        <v>10.305</v>
      </c>
      <c r="D259" s="3" t="n">
        <v>10.149</v>
      </c>
      <c r="E259" s="3" t="n">
        <v>10.277</v>
      </c>
      <c r="G259" s="3" t="n">
        <f aca="false">AVERAGE(C259:E259)</f>
        <v>10.2436666666667</v>
      </c>
      <c r="H259" s="3"/>
      <c r="I259" s="3" t="n">
        <f aca="false">STDEV(C259,D259,E259)</f>
        <v>0.0831705075933373</v>
      </c>
      <c r="J259" s="4"/>
      <c r="K259" s="3" t="n">
        <v>9.003</v>
      </c>
      <c r="L259" s="3" t="n">
        <v>8.501</v>
      </c>
      <c r="M259" s="3" t="n">
        <v>8.657</v>
      </c>
      <c r="N259" s="3"/>
      <c r="O259" s="3" t="n">
        <f aca="false">AVERAGE(K259:M259)</f>
        <v>8.72033333333333</v>
      </c>
      <c r="P259" s="3"/>
      <c r="Q259" s="3" t="n">
        <f aca="false">STDEV(K259,L259,M259)</f>
        <v>0.256922815906516</v>
      </c>
      <c r="R259" s="3"/>
      <c r="S259" s="3" t="n">
        <f aca="false">2^-(O259-$G259)</f>
        <v>2.87454443715784</v>
      </c>
    </row>
    <row r="260" customFormat="false" ht="15" hidden="false" customHeight="false" outlineLevel="0" collapsed="false">
      <c r="A260" s="0" t="n">
        <v>274</v>
      </c>
      <c r="B260" s="0" t="s">
        <v>267</v>
      </c>
      <c r="C260" s="3" t="n">
        <v>10.27</v>
      </c>
      <c r="D260" s="3" t="n">
        <v>13.122</v>
      </c>
      <c r="E260" s="3" t="n">
        <v>10.168</v>
      </c>
      <c r="G260" s="3" t="n">
        <f aca="false">AVERAGE(C260:E260)</f>
        <v>11.1866666666667</v>
      </c>
      <c r="H260" s="3"/>
      <c r="I260" s="3" t="n">
        <f aca="false">STDEV(C260,D260,E260)</f>
        <v>1.67682358443974</v>
      </c>
      <c r="J260" s="4"/>
      <c r="K260" s="3" t="n">
        <v>9.621</v>
      </c>
      <c r="L260" s="3" t="n">
        <v>9.56</v>
      </c>
      <c r="M260" s="3" t="n">
        <v>9.799</v>
      </c>
      <c r="N260" s="3"/>
      <c r="O260" s="3" t="n">
        <f aca="false">AVERAGE(K260:M260)</f>
        <v>9.66</v>
      </c>
      <c r="P260" s="3"/>
      <c r="Q260" s="3" t="n">
        <f aca="false">STDEV(K260,L260,M260)</f>
        <v>0.124181319045982</v>
      </c>
      <c r="R260" s="3"/>
      <c r="S260" s="3" t="n">
        <f aca="false">2^-(O260-$G260)</f>
        <v>2.88119372366351</v>
      </c>
    </row>
    <row r="261" customFormat="false" ht="15" hidden="false" customHeight="false" outlineLevel="0" collapsed="false">
      <c r="A261" s="0" t="n">
        <v>248</v>
      </c>
      <c r="B261" s="0" t="s">
        <v>268</v>
      </c>
      <c r="C261" s="3" t="n">
        <v>12.802</v>
      </c>
      <c r="D261" s="3" t="n">
        <v>16.17</v>
      </c>
      <c r="E261" s="3" t="n">
        <v>12.907</v>
      </c>
      <c r="G261" s="3" t="n">
        <f aca="false">AVERAGE(C261:E261)</f>
        <v>13.9596666666667</v>
      </c>
      <c r="H261" s="3"/>
      <c r="I261" s="3" t="n">
        <f aca="false">STDEV(C261,D261,E261)</f>
        <v>1.91492462862989</v>
      </c>
      <c r="J261" s="4"/>
      <c r="K261" s="3" t="n">
        <v>12.401</v>
      </c>
      <c r="L261" s="3" t="n">
        <v>12.576</v>
      </c>
      <c r="M261" s="3" t="n">
        <v>12.317</v>
      </c>
      <c r="N261" s="3"/>
      <c r="O261" s="3" t="n">
        <f aca="false">AVERAGE(K261:M261)</f>
        <v>12.4313333333333</v>
      </c>
      <c r="P261" s="3"/>
      <c r="Q261" s="3" t="n">
        <f aca="false">STDEV(K261,L261,M261)</f>
        <v>0.132137554591166</v>
      </c>
      <c r="R261" s="3"/>
      <c r="S261" s="3" t="n">
        <f aca="false">2^-(O261-$G261)</f>
        <v>2.88452413252305</v>
      </c>
    </row>
    <row r="262" customFormat="false" ht="15" hidden="false" customHeight="false" outlineLevel="0" collapsed="false">
      <c r="A262" s="0" t="n">
        <v>288</v>
      </c>
      <c r="B262" s="0" t="s">
        <v>269</v>
      </c>
      <c r="C262" s="3" t="n">
        <v>15.399</v>
      </c>
      <c r="D262" s="3" t="n">
        <v>18.141</v>
      </c>
      <c r="E262" s="3" t="n">
        <v>16.552</v>
      </c>
      <c r="G262" s="3" t="n">
        <f aca="false">AVERAGE(C262:E262)</f>
        <v>16.6973333333333</v>
      </c>
      <c r="H262" s="3"/>
      <c r="I262" s="3" t="n">
        <f aca="false">STDEV(C262,D262,E262)</f>
        <v>1.37676517000298</v>
      </c>
      <c r="J262" s="4"/>
      <c r="K262" s="3" t="n">
        <v>14.873</v>
      </c>
      <c r="L262" s="3" t="n">
        <v>15.233</v>
      </c>
      <c r="M262" s="3" t="n">
        <v>15.391</v>
      </c>
      <c r="N262" s="3"/>
      <c r="O262" s="3" t="n">
        <f aca="false">AVERAGE(K262:M262)</f>
        <v>15.1656666666667</v>
      </c>
      <c r="P262" s="3"/>
      <c r="Q262" s="3" t="n">
        <f aca="false">STDEV(K262,L262,M262)</f>
        <v>0.265483207252989</v>
      </c>
      <c r="R262" s="3"/>
      <c r="S262" s="3" t="n">
        <f aca="false">2^-(O262-$G262)</f>
        <v>2.89119650367922</v>
      </c>
    </row>
    <row r="263" customFormat="false" ht="15" hidden="false" customHeight="false" outlineLevel="0" collapsed="false">
      <c r="A263" s="0" t="n">
        <v>159</v>
      </c>
      <c r="B263" s="0" t="s">
        <v>270</v>
      </c>
      <c r="C263" s="3" t="n">
        <v>15.397</v>
      </c>
      <c r="D263" s="3" t="n">
        <v>20.145</v>
      </c>
      <c r="E263" s="3" t="n">
        <v>18.562</v>
      </c>
      <c r="G263" s="3" t="n">
        <f aca="false">AVERAGE(C263:E263)</f>
        <v>18.0346666666667</v>
      </c>
      <c r="H263" s="3"/>
      <c r="I263" s="3" t="n">
        <f aca="false">STDEV(C263,D263,E263)</f>
        <v>2.41752690436597</v>
      </c>
      <c r="J263" s="4"/>
      <c r="K263" s="3" t="n">
        <v>16.06</v>
      </c>
      <c r="L263" s="3" t="n">
        <v>17.46</v>
      </c>
      <c r="M263" s="3" t="n">
        <v>15.963</v>
      </c>
      <c r="N263" s="3"/>
      <c r="O263" s="3" t="n">
        <f aca="false">AVERAGE(K263:M263)</f>
        <v>16.4943333333333</v>
      </c>
      <c r="P263" s="3"/>
      <c r="Q263" s="3" t="n">
        <f aca="false">STDEV(K263,L263,M263)</f>
        <v>0.837697041497304</v>
      </c>
      <c r="R263" s="3"/>
      <c r="S263" s="3" t="n">
        <f aca="false">2^-(O263-$G263)</f>
        <v>2.90861699023231</v>
      </c>
    </row>
    <row r="264" customFormat="false" ht="15" hidden="false" customHeight="false" outlineLevel="0" collapsed="false">
      <c r="A264" s="0" t="n">
        <v>365</v>
      </c>
      <c r="B264" s="0" t="s">
        <v>271</v>
      </c>
      <c r="C264" s="3" t="n">
        <v>15.439</v>
      </c>
      <c r="D264" s="3" t="n">
        <v>19.185</v>
      </c>
      <c r="E264" s="3" t="n">
        <v>18.015</v>
      </c>
      <c r="G264" s="3" t="n">
        <f aca="false">AVERAGE(C264:E264)</f>
        <v>17.5463333333333</v>
      </c>
      <c r="H264" s="3"/>
      <c r="I264" s="3" t="n">
        <f aca="false">STDEV(C264,D264,E264)</f>
        <v>1.91647210606712</v>
      </c>
      <c r="J264" s="4"/>
      <c r="K264" s="3" t="n">
        <v>15.512</v>
      </c>
      <c r="L264" s="3" t="n">
        <v>15.528</v>
      </c>
      <c r="M264" s="3" t="n">
        <v>16.966</v>
      </c>
      <c r="N264" s="3"/>
      <c r="O264" s="3" t="n">
        <f aca="false">AVERAGE(K264:M264)</f>
        <v>16.002</v>
      </c>
      <c r="P264" s="3"/>
      <c r="Q264" s="3" t="n">
        <f aca="false">STDEV(K264,L264,M264)</f>
        <v>0.83488681867664</v>
      </c>
      <c r="R264" s="3"/>
      <c r="S264" s="3" t="n">
        <f aca="false">2^-(O264-$G264)</f>
        <v>2.91669257886648</v>
      </c>
    </row>
    <row r="265" customFormat="false" ht="15" hidden="false" customHeight="false" outlineLevel="0" collapsed="false">
      <c r="A265" s="0" t="n">
        <v>161</v>
      </c>
      <c r="B265" s="0" t="s">
        <v>272</v>
      </c>
      <c r="C265" s="3" t="n">
        <v>12</v>
      </c>
      <c r="D265" s="3" t="n">
        <v>14.972</v>
      </c>
      <c r="E265" s="3" t="n">
        <v>11.471</v>
      </c>
      <c r="G265" s="3" t="n">
        <f aca="false">AVERAGE(C265:E265)</f>
        <v>12.8143333333333</v>
      </c>
      <c r="H265" s="3"/>
      <c r="I265" s="3" t="n">
        <f aca="false">STDEV(C265,D265,E265)</f>
        <v>1.88722132600639</v>
      </c>
      <c r="J265" s="4"/>
      <c r="K265" s="3" t="n">
        <v>11.054</v>
      </c>
      <c r="L265" s="3" t="n">
        <v>11.413</v>
      </c>
      <c r="M265" s="3" t="n">
        <v>11.336</v>
      </c>
      <c r="N265" s="3"/>
      <c r="O265" s="3" t="n">
        <f aca="false">AVERAGE(K265:M265)</f>
        <v>11.2676666666667</v>
      </c>
      <c r="P265" s="3"/>
      <c r="Q265" s="3" t="n">
        <f aca="false">STDEV(K265,L265,M265)</f>
        <v>0.189003527303946</v>
      </c>
      <c r="R265" s="3"/>
      <c r="S265" s="3" t="n">
        <f aca="false">2^-(O265-$G265)</f>
        <v>2.92141368922015</v>
      </c>
    </row>
    <row r="266" customFormat="false" ht="15" hidden="false" customHeight="false" outlineLevel="0" collapsed="false">
      <c r="A266" s="0" t="n">
        <v>182</v>
      </c>
      <c r="B266" s="0" t="s">
        <v>273</v>
      </c>
      <c r="C266" s="3" t="n">
        <v>9.63</v>
      </c>
      <c r="D266" s="3" t="n">
        <v>12.158</v>
      </c>
      <c r="E266" s="3" t="n">
        <v>9.486</v>
      </c>
      <c r="G266" s="3" t="n">
        <f aca="false">AVERAGE(C266:E266)</f>
        <v>10.4246666666667</v>
      </c>
      <c r="H266" s="3"/>
      <c r="I266" s="3" t="n">
        <f aca="false">STDEV(C266,D266,E266)</f>
        <v>1.50283642933399</v>
      </c>
      <c r="J266" s="4"/>
      <c r="K266" s="3" t="n">
        <v>8.783</v>
      </c>
      <c r="L266" s="3" t="n">
        <v>8.715</v>
      </c>
      <c r="M266" s="3" t="n">
        <v>9.125</v>
      </c>
      <c r="N266" s="3"/>
      <c r="O266" s="3" t="n">
        <f aca="false">AVERAGE(K266:M266)</f>
        <v>8.87433333333333</v>
      </c>
      <c r="P266" s="3"/>
      <c r="Q266" s="3" t="n">
        <f aca="false">STDEV(K266,L266,M266)</f>
        <v>0.219730137517213</v>
      </c>
      <c r="R266" s="3"/>
      <c r="S266" s="3" t="n">
        <f aca="false">2^-(O266-$G266)</f>
        <v>2.9288480213037</v>
      </c>
    </row>
    <row r="267" customFormat="false" ht="15" hidden="false" customHeight="false" outlineLevel="0" collapsed="false">
      <c r="A267" s="0" t="n">
        <v>363</v>
      </c>
      <c r="B267" s="0" t="s">
        <v>274</v>
      </c>
      <c r="C267" s="3" t="n">
        <v>10.796</v>
      </c>
      <c r="D267" s="3" t="n">
        <v>15.807</v>
      </c>
      <c r="E267" s="3" t="n">
        <v>10.838</v>
      </c>
      <c r="G267" s="3" t="n">
        <f aca="false">AVERAGE(C267:E267)</f>
        <v>12.4803333333333</v>
      </c>
      <c r="H267" s="3"/>
      <c r="I267" s="3" t="n">
        <f aca="false">STDEV(C267,D267,E267)</f>
        <v>2.88105437875326</v>
      </c>
      <c r="J267" s="4"/>
      <c r="K267" s="3" t="n">
        <v>10.383</v>
      </c>
      <c r="L267" s="3" t="n">
        <v>10.654</v>
      </c>
      <c r="M267" s="3" t="n">
        <v>11.689</v>
      </c>
      <c r="N267" s="3"/>
      <c r="O267" s="3" t="n">
        <f aca="false">AVERAGE(K267:M267)</f>
        <v>10.9086666666667</v>
      </c>
      <c r="P267" s="3"/>
      <c r="Q267" s="3" t="n">
        <f aca="false">STDEV(K267,L267,M267)</f>
        <v>0.689238952275141</v>
      </c>
      <c r="R267" s="3"/>
      <c r="S267" s="3" t="n">
        <f aca="false">2^-(O267-$G267)</f>
        <v>2.97247910101229</v>
      </c>
    </row>
    <row r="268" customFormat="false" ht="15" hidden="false" customHeight="false" outlineLevel="0" collapsed="false">
      <c r="A268" s="0" t="n">
        <v>342</v>
      </c>
      <c r="B268" s="0" t="s">
        <v>275</v>
      </c>
      <c r="C268" s="3" t="n">
        <v>12.981</v>
      </c>
      <c r="D268" s="3" t="n">
        <v>16.054</v>
      </c>
      <c r="E268" s="3" t="n">
        <v>13.233</v>
      </c>
      <c r="G268" s="3" t="n">
        <f aca="false">AVERAGE(C268:E268)</f>
        <v>14.0893333333333</v>
      </c>
      <c r="H268" s="3"/>
      <c r="I268" s="3" t="n">
        <f aca="false">STDEV(C268,D268,E268)</f>
        <v>1.70611029342576</v>
      </c>
      <c r="J268" s="4"/>
      <c r="K268" s="3" t="n">
        <v>12.527</v>
      </c>
      <c r="L268" s="3" t="n">
        <v>12.341</v>
      </c>
      <c r="M268" s="3" t="n">
        <v>12.335</v>
      </c>
      <c r="N268" s="3"/>
      <c r="O268" s="3" t="n">
        <f aca="false">AVERAGE(K268:M268)</f>
        <v>12.401</v>
      </c>
      <c r="P268" s="3"/>
      <c r="Q268" s="3" t="n">
        <f aca="false">STDEV(K268,L268,M268)</f>
        <v>0.109160432391961</v>
      </c>
      <c r="R268" s="3"/>
      <c r="S268" s="3" t="n">
        <f aca="false">2^-(O268-$G268)</f>
        <v>3.22284171272692</v>
      </c>
    </row>
    <row r="269" customFormat="false" ht="15" hidden="false" customHeight="false" outlineLevel="0" collapsed="false">
      <c r="A269" s="0" t="n">
        <v>108</v>
      </c>
      <c r="B269" s="0" t="s">
        <v>276</v>
      </c>
      <c r="C269" s="3" t="n">
        <v>7.601</v>
      </c>
      <c r="D269" s="3" t="n">
        <v>10.65</v>
      </c>
      <c r="E269" s="3" t="n">
        <v>7.397</v>
      </c>
      <c r="G269" s="3" t="n">
        <f aca="false">AVERAGE(C269:E269)</f>
        <v>8.54933333333333</v>
      </c>
      <c r="H269" s="3"/>
      <c r="I269" s="3" t="n">
        <f aca="false">STDEV(C269,D269,E269)</f>
        <v>1.82208790494129</v>
      </c>
      <c r="J269" s="4"/>
      <c r="K269" s="3" t="n">
        <v>7.044</v>
      </c>
      <c r="L269" s="3" t="n">
        <v>6.722</v>
      </c>
      <c r="M269" s="3" t="n">
        <v>6.674</v>
      </c>
      <c r="N269" s="3"/>
      <c r="O269" s="3" t="n">
        <f aca="false">AVERAGE(K269:M269)</f>
        <v>6.81333333333333</v>
      </c>
      <c r="P269" s="3"/>
      <c r="Q269" s="3" t="n">
        <f aca="false">STDEV(K269,L269,M269)</f>
        <v>0.201199734923616</v>
      </c>
      <c r="R269" s="3"/>
      <c r="S269" s="3" t="n">
        <f aca="false">2^-(O269-$G269)</f>
        <v>3.3311030835222</v>
      </c>
    </row>
    <row r="270" customFormat="false" ht="15" hidden="false" customHeight="false" outlineLevel="0" collapsed="false">
      <c r="A270" s="0" t="n">
        <v>43</v>
      </c>
      <c r="B270" s="0" t="s">
        <v>277</v>
      </c>
      <c r="C270" s="3" t="n">
        <v>7.469</v>
      </c>
      <c r="D270" s="3" t="n">
        <v>11.404</v>
      </c>
      <c r="E270" s="3" t="n">
        <v>8.141</v>
      </c>
      <c r="G270" s="3" t="n">
        <f aca="false">AVERAGE(C270:E270)</f>
        <v>9.00466666666667</v>
      </c>
      <c r="H270" s="3"/>
      <c r="I270" s="3" t="n">
        <f aca="false">STDEV(C270,D270,E270)</f>
        <v>2.10487442222412</v>
      </c>
      <c r="J270" s="4"/>
      <c r="K270" s="3" t="n">
        <v>7.277</v>
      </c>
      <c r="L270" s="3" t="n">
        <v>7.423</v>
      </c>
      <c r="M270" s="3" t="n">
        <v>7.07</v>
      </c>
      <c r="N270" s="3"/>
      <c r="O270" s="3" t="n">
        <f aca="false">AVERAGE(K270:M270)</f>
        <v>7.25666666666667</v>
      </c>
      <c r="P270" s="3"/>
      <c r="Q270" s="3" t="n">
        <f aca="false">STDEV(K270,L270,M270)</f>
        <v>0.177376247940172</v>
      </c>
      <c r="R270" s="3"/>
      <c r="S270" s="3" t="n">
        <f aca="false">2^-(O270-$G270)</f>
        <v>3.35892597177656</v>
      </c>
    </row>
    <row r="271" customFormat="false" ht="15" hidden="false" customHeight="false" outlineLevel="0" collapsed="false">
      <c r="A271" s="0" t="n">
        <v>145</v>
      </c>
      <c r="B271" s="0" t="s">
        <v>278</v>
      </c>
      <c r="C271" s="3" t="n">
        <v>8.056</v>
      </c>
      <c r="D271" s="3" t="n">
        <v>13.795</v>
      </c>
      <c r="E271" s="3" t="n">
        <v>9.491</v>
      </c>
      <c r="G271" s="3" t="n">
        <f aca="false">AVERAGE(C271:E271)</f>
        <v>10.4473333333333</v>
      </c>
      <c r="H271" s="3"/>
      <c r="I271" s="3" t="n">
        <f aca="false">STDEV(C271,D271,E271)</f>
        <v>2.98663026391506</v>
      </c>
      <c r="J271" s="4"/>
      <c r="K271" s="3" t="n">
        <v>8.703</v>
      </c>
      <c r="L271" s="3" t="n">
        <v>8.77</v>
      </c>
      <c r="M271" s="3" t="n">
        <v>8.593</v>
      </c>
      <c r="N271" s="3"/>
      <c r="O271" s="3" t="n">
        <f aca="false">AVERAGE(K271:M271)</f>
        <v>8.68866666666667</v>
      </c>
      <c r="P271" s="3"/>
      <c r="Q271" s="3" t="n">
        <f aca="false">STDEV(K271,L271,M271)</f>
        <v>0.089366287454125</v>
      </c>
      <c r="R271" s="3"/>
      <c r="S271" s="3" t="n">
        <f aca="false">2^-(O271-$G271)</f>
        <v>3.38385246014225</v>
      </c>
    </row>
    <row r="272" customFormat="false" ht="15" hidden="false" customHeight="false" outlineLevel="0" collapsed="false">
      <c r="A272" s="0" t="n">
        <v>62</v>
      </c>
      <c r="B272" s="0" t="s">
        <v>279</v>
      </c>
      <c r="C272" s="3" t="n">
        <v>13.078</v>
      </c>
      <c r="D272" s="3" t="n">
        <v>17.98</v>
      </c>
      <c r="E272" s="3" t="n">
        <v>14.427</v>
      </c>
      <c r="G272" s="3" t="n">
        <f aca="false">AVERAGE(C272:E272)</f>
        <v>15.1616666666667</v>
      </c>
      <c r="H272" s="3"/>
      <c r="I272" s="3" t="n">
        <f aca="false">STDEV(C272,D272,E272)</f>
        <v>2.53223267756605</v>
      </c>
      <c r="J272" s="4"/>
      <c r="K272" s="3" t="n">
        <v>13.244</v>
      </c>
      <c r="L272" s="3" t="n">
        <v>13.448</v>
      </c>
      <c r="M272" s="3" t="n">
        <v>13.351</v>
      </c>
      <c r="N272" s="3"/>
      <c r="O272" s="3" t="n">
        <f aca="false">AVERAGE(K272:M272)</f>
        <v>13.3476666666667</v>
      </c>
      <c r="P272" s="3"/>
      <c r="Q272" s="3" t="n">
        <f aca="false">STDEV(K272,L272,M272)</f>
        <v>0.102040841496596</v>
      </c>
      <c r="R272" s="3"/>
      <c r="S272" s="3" t="n">
        <f aca="false">2^-(O272-$G272)</f>
        <v>3.51615824364715</v>
      </c>
    </row>
    <row r="273" customFormat="false" ht="15" hidden="false" customHeight="false" outlineLevel="0" collapsed="false">
      <c r="A273" s="0" t="n">
        <v>50</v>
      </c>
      <c r="B273" s="0" t="s">
        <v>280</v>
      </c>
      <c r="C273" s="3" t="n">
        <v>9.969</v>
      </c>
      <c r="D273" s="3" t="n">
        <v>14.079</v>
      </c>
      <c r="E273" s="3" t="n">
        <v>10.98</v>
      </c>
      <c r="G273" s="3" t="n">
        <f aca="false">AVERAGE(C273:E273)</f>
        <v>11.676</v>
      </c>
      <c r="H273" s="3"/>
      <c r="I273" s="3" t="n">
        <f aca="false">STDEV(C273,D273,E273)</f>
        <v>2.14157348694832</v>
      </c>
      <c r="J273" s="4"/>
      <c r="K273" s="3" t="n">
        <v>9.767</v>
      </c>
      <c r="L273" s="3" t="n">
        <v>9.857</v>
      </c>
      <c r="M273" s="3" t="n">
        <v>9.627</v>
      </c>
      <c r="N273" s="3"/>
      <c r="O273" s="3" t="n">
        <f aca="false">AVERAGE(K273:M273)</f>
        <v>9.75033333333333</v>
      </c>
      <c r="P273" s="3"/>
      <c r="Q273" s="3" t="n">
        <f aca="false">STDEV(K273,L273,M273)</f>
        <v>0.115902257671424</v>
      </c>
      <c r="R273" s="3"/>
      <c r="S273" s="3" t="n">
        <f aca="false">2^-(O273-$G273)</f>
        <v>3.79912364613819</v>
      </c>
    </row>
    <row r="274" customFormat="false" ht="15" hidden="false" customHeight="false" outlineLevel="0" collapsed="false">
      <c r="A274" s="0" t="n">
        <v>117</v>
      </c>
      <c r="B274" s="0" t="s">
        <v>281</v>
      </c>
      <c r="C274" s="3" t="n">
        <v>10.207</v>
      </c>
      <c r="D274" s="3" t="n">
        <v>15.178</v>
      </c>
      <c r="E274" s="3" t="n">
        <v>12.313</v>
      </c>
      <c r="G274" s="3" t="n">
        <f aca="false">AVERAGE(C274:E274)</f>
        <v>12.566</v>
      </c>
      <c r="H274" s="3"/>
      <c r="I274" s="3" t="n">
        <f aca="false">STDEV(C274,D274,E274)</f>
        <v>2.49513867350093</v>
      </c>
      <c r="J274" s="4"/>
      <c r="K274" s="3" t="n">
        <v>10.493</v>
      </c>
      <c r="L274" s="3" t="n">
        <v>10.734</v>
      </c>
      <c r="M274" s="3" t="n">
        <v>10.626</v>
      </c>
      <c r="N274" s="3"/>
      <c r="O274" s="3" t="n">
        <f aca="false">AVERAGE(K274:M274)</f>
        <v>10.6176666666667</v>
      </c>
      <c r="P274" s="3"/>
      <c r="Q274" s="3" t="n">
        <f aca="false">STDEV(K274,L274,M274)</f>
        <v>0.120715919966396</v>
      </c>
      <c r="R274" s="3"/>
      <c r="S274" s="3" t="n">
        <f aca="false">2^-(O274-$G274)</f>
        <v>3.85928431934809</v>
      </c>
    </row>
    <row r="275" customFormat="false" ht="15" hidden="false" customHeight="false" outlineLevel="0" collapsed="false">
      <c r="A275" s="0" t="n">
        <v>81</v>
      </c>
      <c r="B275" s="0" t="s">
        <v>282</v>
      </c>
      <c r="C275" s="3" t="n">
        <v>11.959</v>
      </c>
      <c r="D275" s="3" t="n">
        <v>16.136</v>
      </c>
      <c r="E275" s="3" t="n">
        <v>12.171</v>
      </c>
      <c r="G275" s="3" t="n">
        <f aca="false">AVERAGE(C275:E275)</f>
        <v>13.422</v>
      </c>
      <c r="H275" s="3"/>
      <c r="I275" s="3" t="n">
        <f aca="false">STDEV(C275,D275,E275)</f>
        <v>2.35278197034914</v>
      </c>
      <c r="J275" s="4"/>
      <c r="K275" s="3" t="n">
        <v>11.496</v>
      </c>
      <c r="L275" s="3" t="n">
        <v>11.477</v>
      </c>
      <c r="M275" s="3" t="n">
        <v>11.429</v>
      </c>
      <c r="N275" s="3"/>
      <c r="O275" s="3" t="n">
        <f aca="false">AVERAGE(K275:M275)</f>
        <v>11.4673333333333</v>
      </c>
      <c r="P275" s="3"/>
      <c r="Q275" s="3" t="n">
        <f aca="false">STDEV(K275,L275,M275)</f>
        <v>0.0345301800362138</v>
      </c>
      <c r="R275" s="3"/>
      <c r="S275" s="3" t="n">
        <f aca="false">2^-(O275-$G275)</f>
        <v>3.87626355721577</v>
      </c>
    </row>
    <row r="276" customFormat="false" ht="15" hidden="false" customHeight="false" outlineLevel="0" collapsed="false">
      <c r="A276" s="0" t="n">
        <v>129</v>
      </c>
      <c r="B276" s="0" t="s">
        <v>283</v>
      </c>
      <c r="C276" s="3" t="n">
        <v>10.019</v>
      </c>
      <c r="D276" s="3" t="n">
        <v>12.194</v>
      </c>
      <c r="E276" s="3" t="n">
        <v>10.231</v>
      </c>
      <c r="G276" s="3" t="n">
        <f aca="false">AVERAGE(C276:E276)</f>
        <v>10.8146666666667</v>
      </c>
      <c r="H276" s="3"/>
      <c r="I276" s="3" t="n">
        <f aca="false">STDEV(C276,D276,E276)</f>
        <v>1.19923155951356</v>
      </c>
      <c r="J276" s="4"/>
      <c r="K276" s="3" t="n">
        <v>8.741</v>
      </c>
      <c r="L276" s="3" t="n">
        <v>8.809</v>
      </c>
      <c r="M276" s="3" t="n">
        <v>8.817</v>
      </c>
      <c r="N276" s="3"/>
      <c r="O276" s="3" t="n">
        <f aca="false">AVERAGE(K276:M276)</f>
        <v>8.789</v>
      </c>
      <c r="P276" s="3"/>
      <c r="Q276" s="3" t="n">
        <f aca="false">STDEV(K276,L276,M276)</f>
        <v>0.0417612260356423</v>
      </c>
      <c r="R276" s="3"/>
      <c r="S276" s="3" t="n">
        <f aca="false">2^-(O276-$G276)</f>
        <v>4.07179990482503</v>
      </c>
    </row>
    <row r="277" customFormat="false" ht="15" hidden="false" customHeight="false" outlineLevel="0" collapsed="false">
      <c r="A277" s="0" t="n">
        <v>247</v>
      </c>
      <c r="B277" s="0" t="s">
        <v>284</v>
      </c>
      <c r="C277" s="3" t="n">
        <v>20.651</v>
      </c>
      <c r="D277" s="3" t="n">
        <v>20.908</v>
      </c>
      <c r="E277" s="3" t="n">
        <v>19.896</v>
      </c>
      <c r="G277" s="3" t="n">
        <f aca="false">AVERAGE(C277:E277)</f>
        <v>20.485</v>
      </c>
      <c r="H277" s="3"/>
      <c r="I277" s="3" t="n">
        <f aca="false">STDEV(C277,D277,E277)</f>
        <v>0.526025664773117</v>
      </c>
      <c r="J277" s="4"/>
      <c r="K277" s="3" t="n">
        <v>18.021</v>
      </c>
      <c r="L277" s="3" t="n">
        <v>18.278</v>
      </c>
      <c r="M277" s="3" t="n">
        <v>18.828</v>
      </c>
      <c r="N277" s="3"/>
      <c r="O277" s="3" t="n">
        <f aca="false">AVERAGE(K277:M277)</f>
        <v>18.3756666666667</v>
      </c>
      <c r="P277" s="3"/>
      <c r="Q277" s="3" t="n">
        <f aca="false">STDEV(K277,L277,M277)</f>
        <v>0.412269733710023</v>
      </c>
      <c r="R277" s="3"/>
      <c r="S277" s="3" t="n">
        <f aca="false">2^-(O277-$G277)</f>
        <v>4.31491856949386</v>
      </c>
    </row>
    <row r="278" customFormat="false" ht="15" hidden="false" customHeight="false" outlineLevel="0" collapsed="false">
      <c r="A278" s="0" t="n">
        <v>138</v>
      </c>
      <c r="B278" s="0" t="s">
        <v>285</v>
      </c>
      <c r="C278" s="3" t="n">
        <v>16.687</v>
      </c>
      <c r="D278" s="3" t="n">
        <v>26.162</v>
      </c>
      <c r="E278" s="3" t="n">
        <v>26.523</v>
      </c>
      <c r="G278" s="3" t="n">
        <f aca="false">AVERAGE(C278:E278)</f>
        <v>23.124</v>
      </c>
      <c r="H278" s="3"/>
      <c r="I278" s="3" t="n">
        <f aca="false">STDEV(C278,D278,E278)</f>
        <v>5.57752696093887</v>
      </c>
      <c r="J278" s="4"/>
      <c r="K278" s="3" t="n">
        <v>23.409</v>
      </c>
      <c r="L278" s="3" t="n">
        <v>16.84</v>
      </c>
      <c r="M278" s="3" t="n">
        <v>21.436</v>
      </c>
      <c r="N278" s="3"/>
      <c r="O278" s="3" t="n">
        <f aca="false">AVERAGE(K278:M278)</f>
        <v>20.5616666666667</v>
      </c>
      <c r="P278" s="3"/>
      <c r="Q278" s="3" t="n">
        <f aca="false">STDEV(K278,L278,M278)</f>
        <v>3.37065043179107</v>
      </c>
      <c r="R278" s="3"/>
      <c r="S278" s="3" t="n">
        <f aca="false">2^-(O278-$G278)</f>
        <v>5.90662218458951</v>
      </c>
    </row>
    <row r="279" customFormat="false" ht="15" hidden="false" customHeight="false" outlineLevel="0" collapsed="false">
      <c r="A279" s="0" t="n">
        <v>249</v>
      </c>
      <c r="B279" s="0" t="s">
        <v>286</v>
      </c>
      <c r="C279" s="3" t="n">
        <v>15.728</v>
      </c>
      <c r="D279" s="3" t="n">
        <v>26.162</v>
      </c>
      <c r="E279" s="3" t="n">
        <v>18.491</v>
      </c>
      <c r="G279" s="3" t="n">
        <f aca="false">AVERAGE(C279:E279)</f>
        <v>20.127</v>
      </c>
      <c r="H279" s="3"/>
      <c r="I279" s="3" t="n">
        <f aca="false">STDEV(C279,D279,E279)</f>
        <v>5.40596531620394</v>
      </c>
      <c r="J279" s="4"/>
      <c r="K279" s="3" t="n">
        <v>16.593</v>
      </c>
      <c r="L279" s="3" t="n">
        <v>17.115</v>
      </c>
      <c r="M279" s="3" t="n">
        <v>17.301</v>
      </c>
      <c r="N279" s="3"/>
      <c r="O279" s="3" t="n">
        <f aca="false">AVERAGE(K279:M279)</f>
        <v>17.003</v>
      </c>
      <c r="P279" s="3"/>
      <c r="Q279" s="3" t="n">
        <f aca="false">STDEV(K279,L279,M279)</f>
        <v>0.367047680826346</v>
      </c>
      <c r="R279" s="3"/>
      <c r="S279" s="3" t="n">
        <f aca="false">2^-(O279-$G279)</f>
        <v>8.71801689770662</v>
      </c>
    </row>
    <row r="280" customFormat="false" ht="15" hidden="false" customHeight="false" outlineLevel="0" collapsed="false">
      <c r="A280" s="0" t="n">
        <v>300</v>
      </c>
      <c r="B280" s="0" t="s">
        <v>287</v>
      </c>
      <c r="C280" s="3" t="n">
        <v>16.691</v>
      </c>
      <c r="D280" s="3" t="n">
        <v>26.162</v>
      </c>
      <c r="E280" s="3" t="n">
        <v>18.596</v>
      </c>
      <c r="G280" s="3" t="n">
        <f aca="false">AVERAGE(C280:E280)</f>
        <v>20.483</v>
      </c>
      <c r="H280" s="3"/>
      <c r="I280" s="3" t="n">
        <f aca="false">STDEV(C280,D280,E280)</f>
        <v>5.00954459008002</v>
      </c>
      <c r="J280" s="4"/>
      <c r="K280" s="3" t="n">
        <v>17.745</v>
      </c>
      <c r="L280" s="3" t="n">
        <v>17.342</v>
      </c>
      <c r="M280" s="3" t="n">
        <v>16.886</v>
      </c>
      <c r="N280" s="3"/>
      <c r="O280" s="3" t="n">
        <f aca="false">AVERAGE(K280:M280)</f>
        <v>17.3243333333333</v>
      </c>
      <c r="P280" s="3"/>
      <c r="Q280" s="3" t="n">
        <f aca="false">STDEV(K280,L280,M280)</f>
        <v>0.429772420396347</v>
      </c>
      <c r="R280" s="3"/>
      <c r="S280" s="3" t="n">
        <f aca="false">2^-(O280-$G280)</f>
        <v>8.93004018009204</v>
      </c>
    </row>
    <row r="281" customFormat="false" ht="15" hidden="false" customHeight="false" outlineLevel="0" collapsed="false">
      <c r="A281" s="0" t="n">
        <v>99</v>
      </c>
      <c r="B281" s="0" t="s">
        <v>288</v>
      </c>
      <c r="C281" s="3" t="n">
        <v>16.626</v>
      </c>
      <c r="D281" s="3" t="n">
        <v>26.162</v>
      </c>
      <c r="E281" s="3" t="n">
        <v>15.478</v>
      </c>
      <c r="G281" s="3" t="n">
        <f aca="false">AVERAGE(C281:E281)</f>
        <v>19.422</v>
      </c>
      <c r="H281" s="3"/>
      <c r="I281" s="3" t="n">
        <f aca="false">STDEV(C281,D281,E281)</f>
        <v>5.86516632330235</v>
      </c>
      <c r="J281" s="4"/>
      <c r="K281" s="3" t="n">
        <v>15.522</v>
      </c>
      <c r="L281" s="3" t="n">
        <v>16.61</v>
      </c>
      <c r="M281" s="3" t="n">
        <v>15.736</v>
      </c>
      <c r="N281" s="3"/>
      <c r="O281" s="3" t="n">
        <f aca="false">AVERAGE(K281:M281)</f>
        <v>15.956</v>
      </c>
      <c r="P281" s="3"/>
      <c r="Q281" s="3" t="n">
        <f aca="false">STDEV(K281,L281,M281)</f>
        <v>0.576399167244367</v>
      </c>
      <c r="R281" s="3"/>
      <c r="S281" s="3" t="n">
        <f aca="false">2^-(O281-$G281)</f>
        <v>11.0501955851508</v>
      </c>
    </row>
    <row r="282" customFormat="false" ht="15" hidden="false" customHeight="false" outlineLevel="0" collapsed="false">
      <c r="A282" s="0" t="n">
        <v>319</v>
      </c>
      <c r="B282" s="0" t="s">
        <v>289</v>
      </c>
      <c r="C282" s="3" t="n">
        <v>22.638</v>
      </c>
      <c r="D282" s="3" t="n">
        <v>26.162</v>
      </c>
      <c r="E282" s="3" t="n">
        <v>20.461</v>
      </c>
      <c r="G282" s="3" t="n">
        <f aca="false">AVERAGE(C282:E282)</f>
        <v>23.087</v>
      </c>
      <c r="H282" s="3"/>
      <c r="I282" s="3" t="n">
        <f aca="false">STDEV(C282,D282,E282)</f>
        <v>2.8768995463867</v>
      </c>
      <c r="J282" s="4"/>
      <c r="K282" s="3" t="n">
        <v>19.397</v>
      </c>
      <c r="L282" s="3" t="n">
        <v>18.724</v>
      </c>
      <c r="M282" s="3" t="n">
        <v>20.706</v>
      </c>
      <c r="N282" s="3"/>
      <c r="O282" s="3" t="n">
        <f aca="false">AVERAGE(K282:M282)</f>
        <v>19.609</v>
      </c>
      <c r="P282" s="3"/>
      <c r="Q282" s="3" t="n">
        <f aca="false">STDEV(K282,L282,M282)</f>
        <v>1.00786358203876</v>
      </c>
      <c r="R282" s="3"/>
      <c r="S282" s="3" t="n">
        <f aca="false">2^-(O282-$G282)</f>
        <v>11.1424918453523</v>
      </c>
    </row>
    <row r="283" customFormat="false" ht="15" hidden="false" customHeight="false" outlineLevel="0" collapsed="false">
      <c r="A283" s="0" t="n">
        <v>270</v>
      </c>
      <c r="B283" s="0" t="s">
        <v>290</v>
      </c>
      <c r="C283" s="3" t="n">
        <v>14.117</v>
      </c>
      <c r="D283" s="3" t="n">
        <v>26.162</v>
      </c>
      <c r="E283" s="3" t="n">
        <v>15.553</v>
      </c>
      <c r="G283" s="3" t="n">
        <f aca="false">AVERAGE(C283:E283)</f>
        <v>18.6106666666667</v>
      </c>
      <c r="H283" s="3"/>
      <c r="I283" s="3" t="n">
        <f aca="false">STDEV(C283,D283,E283)</f>
        <v>6.57894370954284</v>
      </c>
      <c r="J283" s="4"/>
      <c r="K283" s="3" t="n">
        <v>13.906</v>
      </c>
      <c r="L283" s="3" t="n">
        <v>13.977</v>
      </c>
      <c r="M283" s="3" t="n">
        <v>14.294</v>
      </c>
      <c r="N283" s="3"/>
      <c r="O283" s="3" t="n">
        <f aca="false">AVERAGE(K283:M283)</f>
        <v>14.059</v>
      </c>
      <c r="P283" s="3"/>
      <c r="Q283" s="3" t="n">
        <f aca="false">STDEV(K283,L283,M283)</f>
        <v>0.206588963887232</v>
      </c>
      <c r="R283" s="3"/>
      <c r="S283" s="3" t="n">
        <f aca="false">2^-(O283-$G283)</f>
        <v>23.4524488227307</v>
      </c>
    </row>
    <row r="284" customFormat="false" ht="15" hidden="false" customHeight="false" outlineLevel="0" collapsed="false">
      <c r="A284" s="0" t="n">
        <v>260</v>
      </c>
      <c r="B284" s="0" t="s">
        <v>291</v>
      </c>
      <c r="C284" s="3" t="n">
        <v>13.642</v>
      </c>
      <c r="D284" s="3" t="n">
        <v>26.162</v>
      </c>
      <c r="E284" s="3" t="n">
        <v>15.481</v>
      </c>
      <c r="G284" s="3" t="n">
        <f aca="false">AVERAGE(C284:E284)</f>
        <v>18.4283333333333</v>
      </c>
      <c r="H284" s="3"/>
      <c r="I284" s="3" t="n">
        <f aca="false">STDEV(C284,D284,E284)</f>
        <v>6.76037575385668</v>
      </c>
      <c r="J284" s="4"/>
      <c r="K284" s="3" t="n">
        <v>11.867</v>
      </c>
      <c r="L284" s="3" t="n">
        <v>13.139</v>
      </c>
      <c r="M284" s="3" t="n">
        <v>13.25</v>
      </c>
      <c r="N284" s="3"/>
      <c r="O284" s="3" t="n">
        <f aca="false">AVERAGE(K284:M284)</f>
        <v>12.752</v>
      </c>
      <c r="P284" s="3"/>
      <c r="Q284" s="3" t="n">
        <f aca="false">STDEV(K284,L284,M284)</f>
        <v>0.768439327468343</v>
      </c>
      <c r="R284" s="3"/>
      <c r="S284" s="3" t="n">
        <f aca="false">2^-(O284-$G284)</f>
        <v>51.1383367525207</v>
      </c>
    </row>
  </sheetData>
  <conditionalFormatting sqref="S8:S284">
    <cfRule type="cellIs" priority="2" operator="greaterThan" aboveAverage="0" equalAverage="0" bottom="0" percent="0" rank="0" text="" dxfId="0">
      <formula>1.25</formula>
    </cfRule>
    <cfRule type="cellIs" priority="3" operator="lessThan" aboveAverage="0" equalAverage="0" bottom="0" percent="0" rank="0" text="" dxfId="1">
      <formula>0.7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2T08:35:21Z</dcterms:created>
  <dc:creator>Marijn Schouten</dc:creator>
  <dc:description/>
  <dc:language>en-US</dc:language>
  <cp:lastModifiedBy>Carlos P. Fitzsimons</cp:lastModifiedBy>
  <dcterms:modified xsi:type="dcterms:W3CDTF">2015-01-19T16:02:29Z</dcterms:modified>
  <cp:revision>0</cp:revision>
  <dc:subject/>
  <dc:title/>
</cp:coreProperties>
</file>